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02_S03_vs_L01_L02_L03.DET_fin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" uniqueCount="245">
  <si>
    <t xml:space="preserve">#ID</t>
  </si>
  <si>
    <t xml:space="preserve">S02_Count</t>
  </si>
  <si>
    <t xml:space="preserve">S03_Count</t>
  </si>
  <si>
    <t xml:space="preserve">L01_Count</t>
  </si>
  <si>
    <t xml:space="preserve">L02_Count</t>
  </si>
  <si>
    <t xml:space="preserve">L03_Count</t>
  </si>
  <si>
    <t xml:space="preserve">S02_FPKM</t>
  </si>
  <si>
    <t xml:space="preserve">S03_FPKM</t>
  </si>
  <si>
    <t xml:space="preserve">L01_FPKM</t>
  </si>
  <si>
    <t xml:space="preserve">L02_FPKM</t>
  </si>
  <si>
    <t xml:space="preserve">L03_FPKM</t>
  </si>
  <si>
    <t xml:space="preserve">FDR</t>
  </si>
  <si>
    <t xml:space="preserve">log2FC</t>
  </si>
  <si>
    <t xml:space="preserve">regulated</t>
  </si>
  <si>
    <t xml:space="preserve">PB.1028.2</t>
  </si>
  <si>
    <t xml:space="preserve">down</t>
  </si>
  <si>
    <t xml:space="preserve">PB.1086.2</t>
  </si>
  <si>
    <t xml:space="preserve">PB.109.3</t>
  </si>
  <si>
    <t xml:space="preserve">PB.1123.2</t>
  </si>
  <si>
    <t xml:space="preserve">PB.119.3</t>
  </si>
  <si>
    <t xml:space="preserve">PB.1195.2</t>
  </si>
  <si>
    <t xml:space="preserve">PB.1195.3</t>
  </si>
  <si>
    <t xml:space="preserve">up</t>
  </si>
  <si>
    <t xml:space="preserve">PB.1203.3</t>
  </si>
  <si>
    <t xml:space="preserve">PB.1203.8</t>
  </si>
  <si>
    <t xml:space="preserve">PB.1235.1</t>
  </si>
  <si>
    <t xml:space="preserve">PB.1235.2</t>
  </si>
  <si>
    <t xml:space="preserve">PB.1247.2</t>
  </si>
  <si>
    <t xml:space="preserve">PB.1290.1</t>
  </si>
  <si>
    <t xml:space="preserve">Inf</t>
  </si>
  <si>
    <t xml:space="preserve">PB.1290.2</t>
  </si>
  <si>
    <t xml:space="preserve">PB.1291.4</t>
  </si>
  <si>
    <t xml:space="preserve">PB.1291.5</t>
  </si>
  <si>
    <t xml:space="preserve">PB.1364.11</t>
  </si>
  <si>
    <t xml:space="preserve">PB.1364.12</t>
  </si>
  <si>
    <t xml:space="preserve">PB.1405.3</t>
  </si>
  <si>
    <t xml:space="preserve">PB.1406.2</t>
  </si>
  <si>
    <t xml:space="preserve">PB.1427.1</t>
  </si>
  <si>
    <t xml:space="preserve">PB.1433.1</t>
  </si>
  <si>
    <t xml:space="preserve">PB.1441.4</t>
  </si>
  <si>
    <t xml:space="preserve">PB.1441.5</t>
  </si>
  <si>
    <t xml:space="preserve">PB.1553.1</t>
  </si>
  <si>
    <t xml:space="preserve">PB.169.1</t>
  </si>
  <si>
    <t xml:space="preserve">PB.169.4</t>
  </si>
  <si>
    <t xml:space="preserve">PB.169.5</t>
  </si>
  <si>
    <t xml:space="preserve">PB.169.6</t>
  </si>
  <si>
    <t xml:space="preserve">PB.1690.1</t>
  </si>
  <si>
    <t xml:space="preserve">PB.1808.2</t>
  </si>
  <si>
    <t xml:space="preserve">PB.1864.2</t>
  </si>
  <si>
    <t xml:space="preserve">PB.187.2</t>
  </si>
  <si>
    <t xml:space="preserve">PB.1874.2</t>
  </si>
  <si>
    <t xml:space="preserve">PB.1874.3</t>
  </si>
  <si>
    <t xml:space="preserve">PB.1874.4</t>
  </si>
  <si>
    <t xml:space="preserve">PB.2066.2</t>
  </si>
  <si>
    <t xml:space="preserve">PB.2119.7</t>
  </si>
  <si>
    <t xml:space="preserve">PB.2232.3</t>
  </si>
  <si>
    <t xml:space="preserve">PB.2241.1</t>
  </si>
  <si>
    <t xml:space="preserve">PB.242.2</t>
  </si>
  <si>
    <t xml:space="preserve">PB.2423.1</t>
  </si>
  <si>
    <t xml:space="preserve">PB.2529.1</t>
  </si>
  <si>
    <t xml:space="preserve">PB.2559.1</t>
  </si>
  <si>
    <t xml:space="preserve">PB.258.4</t>
  </si>
  <si>
    <t xml:space="preserve">PB.2597.2</t>
  </si>
  <si>
    <t xml:space="preserve">PB.2623.3</t>
  </si>
  <si>
    <t xml:space="preserve">PB.2638.1</t>
  </si>
  <si>
    <t xml:space="preserve">PB.2638.7</t>
  </si>
  <si>
    <t xml:space="preserve">PB.2669.1</t>
  </si>
  <si>
    <t xml:space="preserve">PB.2708.2</t>
  </si>
  <si>
    <t xml:space="preserve">PB.2727.7</t>
  </si>
  <si>
    <t xml:space="preserve">PB.2765.1</t>
  </si>
  <si>
    <t xml:space="preserve">PB.2774.1</t>
  </si>
  <si>
    <t xml:space="preserve">PB.2835.14</t>
  </si>
  <si>
    <t xml:space="preserve">PB.2835.5</t>
  </si>
  <si>
    <t xml:space="preserve">PB.2906.2</t>
  </si>
  <si>
    <t xml:space="preserve">PB.2936.1</t>
  </si>
  <si>
    <t xml:space="preserve">PB.2936.2</t>
  </si>
  <si>
    <t xml:space="preserve">PB.2978.1</t>
  </si>
  <si>
    <t xml:space="preserve">PB.3047.3</t>
  </si>
  <si>
    <t xml:space="preserve">PB.3047.4</t>
  </si>
  <si>
    <t xml:space="preserve">PB.318.1</t>
  </si>
  <si>
    <t xml:space="preserve">PB.3230.1</t>
  </si>
  <si>
    <t xml:space="preserve">PB.3380.1</t>
  </si>
  <si>
    <t xml:space="preserve">PB.3380.2</t>
  </si>
  <si>
    <t xml:space="preserve">PB.3419.1</t>
  </si>
  <si>
    <t xml:space="preserve">PB.3551.2</t>
  </si>
  <si>
    <t xml:space="preserve">PB.3595.2</t>
  </si>
  <si>
    <t xml:space="preserve">PB.3609.8</t>
  </si>
  <si>
    <t xml:space="preserve">PB.3657.1</t>
  </si>
  <si>
    <t xml:space="preserve">PB.3677.1</t>
  </si>
  <si>
    <t xml:space="preserve">PB.3677.2</t>
  </si>
  <si>
    <t xml:space="preserve">PB.3721.2</t>
  </si>
  <si>
    <t xml:space="preserve">PB.3731.7</t>
  </si>
  <si>
    <t xml:space="preserve">PB.3777.2</t>
  </si>
  <si>
    <t xml:space="preserve">PB.3930.1</t>
  </si>
  <si>
    <t xml:space="preserve">PB.3930.2</t>
  </si>
  <si>
    <t xml:space="preserve">PB.3930.4</t>
  </si>
  <si>
    <t xml:space="preserve">PB.404.4</t>
  </si>
  <si>
    <t xml:space="preserve">PB.4122.8</t>
  </si>
  <si>
    <t xml:space="preserve">PB.4152.1</t>
  </si>
  <si>
    <t xml:space="preserve">PB.4211.1</t>
  </si>
  <si>
    <t xml:space="preserve">PB.4211.3</t>
  </si>
  <si>
    <t xml:space="preserve">PB.4319.2</t>
  </si>
  <si>
    <t xml:space="preserve">PB.4503.10</t>
  </si>
  <si>
    <t xml:space="preserve">PB.456.2</t>
  </si>
  <si>
    <t xml:space="preserve">PB.4593.2</t>
  </si>
  <si>
    <t xml:space="preserve">PB.4718.25</t>
  </si>
  <si>
    <t xml:space="preserve">PB.4741.5</t>
  </si>
  <si>
    <t xml:space="preserve">PB.4749.1</t>
  </si>
  <si>
    <t xml:space="preserve">PB.476.2</t>
  </si>
  <si>
    <t xml:space="preserve">PB.4852.1</t>
  </si>
  <si>
    <t xml:space="preserve">PB.4852.3</t>
  </si>
  <si>
    <t xml:space="preserve">PB.4968.8</t>
  </si>
  <si>
    <t xml:space="preserve">PB.4993.3</t>
  </si>
  <si>
    <t xml:space="preserve">PB.4993.4</t>
  </si>
  <si>
    <t xml:space="preserve">PB.4993.5</t>
  </si>
  <si>
    <t xml:space="preserve">PB.504.1</t>
  </si>
  <si>
    <t xml:space="preserve">PB.5078.2</t>
  </si>
  <si>
    <t xml:space="preserve">PB.5163.2</t>
  </si>
  <si>
    <t xml:space="preserve">PB.5194.1</t>
  </si>
  <si>
    <t xml:space="preserve">PB.5325.1</t>
  </si>
  <si>
    <t xml:space="preserve">PB.5344.4</t>
  </si>
  <si>
    <t xml:space="preserve">PB.5507.2</t>
  </si>
  <si>
    <t xml:space="preserve">PB.5549.3</t>
  </si>
  <si>
    <t xml:space="preserve">PB.5578.3</t>
  </si>
  <si>
    <t xml:space="preserve">PB.5614.2</t>
  </si>
  <si>
    <t xml:space="preserve">PB.5744.19</t>
  </si>
  <si>
    <t xml:space="preserve">PB.5747.3</t>
  </si>
  <si>
    <t xml:space="preserve">PB.5854.2</t>
  </si>
  <si>
    <t xml:space="preserve">PB.59.2</t>
  </si>
  <si>
    <t xml:space="preserve">PB.5942.1</t>
  </si>
  <si>
    <t xml:space="preserve">PB.6009.1</t>
  </si>
  <si>
    <t xml:space="preserve">PB.601.2</t>
  </si>
  <si>
    <t xml:space="preserve">PB.6046.1</t>
  </si>
  <si>
    <t xml:space="preserve">PB.6115.2</t>
  </si>
  <si>
    <t xml:space="preserve">PB.6124.2</t>
  </si>
  <si>
    <t xml:space="preserve">PB.6127.14</t>
  </si>
  <si>
    <t xml:space="preserve">PB.6140.4</t>
  </si>
  <si>
    <t xml:space="preserve">PB.6192.3</t>
  </si>
  <si>
    <t xml:space="preserve">PB.6195.6</t>
  </si>
  <si>
    <t xml:space="preserve">PB.6249.5</t>
  </si>
  <si>
    <t xml:space="preserve">PB.6448.2</t>
  </si>
  <si>
    <t xml:space="preserve">PB.6501.2</t>
  </si>
  <si>
    <t xml:space="preserve">PB.6542.1</t>
  </si>
  <si>
    <t xml:space="preserve">PB.6542.2</t>
  </si>
  <si>
    <t xml:space="preserve">PB.6561.4</t>
  </si>
  <si>
    <t xml:space="preserve">PB.660.1</t>
  </si>
  <si>
    <t xml:space="preserve">PB.6606.2</t>
  </si>
  <si>
    <t xml:space="preserve">PB.6648.2</t>
  </si>
  <si>
    <t xml:space="preserve">PB.667.4</t>
  </si>
  <si>
    <t xml:space="preserve">PB.6799.1</t>
  </si>
  <si>
    <t xml:space="preserve">PB.6807.2</t>
  </si>
  <si>
    <t xml:space="preserve">PB.6976.4</t>
  </si>
  <si>
    <t xml:space="preserve">PB.7275.4</t>
  </si>
  <si>
    <t xml:space="preserve">PB.7305.1</t>
  </si>
  <si>
    <t xml:space="preserve">PB.736.1</t>
  </si>
  <si>
    <t xml:space="preserve">PB.7387.3</t>
  </si>
  <si>
    <t xml:space="preserve">PB.7556.3</t>
  </si>
  <si>
    <t xml:space="preserve">PB.7692.2</t>
  </si>
  <si>
    <t xml:space="preserve">PB.7776.2</t>
  </si>
  <si>
    <t xml:space="preserve">PB.784.1</t>
  </si>
  <si>
    <t xml:space="preserve">PB.7959.1</t>
  </si>
  <si>
    <t xml:space="preserve">PB.804.4</t>
  </si>
  <si>
    <t xml:space="preserve">PB.8118.2</t>
  </si>
  <si>
    <t xml:space="preserve">PB.8278.3</t>
  </si>
  <si>
    <t xml:space="preserve">PB.843.4</t>
  </si>
  <si>
    <t xml:space="preserve">PB.8437.1</t>
  </si>
  <si>
    <t xml:space="preserve">PB.8437.2</t>
  </si>
  <si>
    <t xml:space="preserve">PB.854.3</t>
  </si>
  <si>
    <t xml:space="preserve">PB.8578.1</t>
  </si>
  <si>
    <t xml:space="preserve">PB.8615.2</t>
  </si>
  <si>
    <t xml:space="preserve">PB.862.2</t>
  </si>
  <si>
    <t xml:space="preserve">PB.8733.1</t>
  </si>
  <si>
    <t xml:space="preserve">PB.8733.2</t>
  </si>
  <si>
    <t xml:space="preserve">PB.8735.10</t>
  </si>
  <si>
    <t xml:space="preserve">PB.8735.8</t>
  </si>
  <si>
    <t xml:space="preserve">PB.8735.9</t>
  </si>
  <si>
    <t xml:space="preserve">PB.8783.7</t>
  </si>
  <si>
    <t xml:space="preserve">PB.8814.3</t>
  </si>
  <si>
    <t xml:space="preserve">PB.8830.1</t>
  </si>
  <si>
    <t xml:space="preserve">PB.9057.2</t>
  </si>
  <si>
    <t xml:space="preserve">PB.91.2</t>
  </si>
  <si>
    <t xml:space="preserve">PB.9153.1</t>
  </si>
  <si>
    <t xml:space="preserve">PB.9269.1</t>
  </si>
  <si>
    <t xml:space="preserve">Pma_10000498</t>
  </si>
  <si>
    <t xml:space="preserve">Pma_10000644</t>
  </si>
  <si>
    <t xml:space="preserve">Pma_10001161</t>
  </si>
  <si>
    <t xml:space="preserve">Pma_10001368</t>
  </si>
  <si>
    <t xml:space="preserve">Pma_10001575</t>
  </si>
  <si>
    <t xml:space="preserve">Pma_10002869</t>
  </si>
  <si>
    <t xml:space="preserve">Pma_10004489</t>
  </si>
  <si>
    <t xml:space="preserve">Pma_10004946</t>
  </si>
  <si>
    <t xml:space="preserve">Pma_10005488</t>
  </si>
  <si>
    <t xml:space="preserve">Pma_10005601</t>
  </si>
  <si>
    <t xml:space="preserve">Pma_10005964</t>
  </si>
  <si>
    <t xml:space="preserve">Pma_10006123</t>
  </si>
  <si>
    <t xml:space="preserve">Pma_10006499</t>
  </si>
  <si>
    <t xml:space="preserve">Pma_10007175</t>
  </si>
  <si>
    <t xml:space="preserve">Pma_10007937</t>
  </si>
  <si>
    <t xml:space="preserve">Pma_10008362</t>
  </si>
  <si>
    <t xml:space="preserve">Pma_10009461</t>
  </si>
  <si>
    <t xml:space="preserve">Pma_10009500</t>
  </si>
  <si>
    <t xml:space="preserve">Pma_10009566</t>
  </si>
  <si>
    <t xml:space="preserve">Pma_10011994</t>
  </si>
  <si>
    <t xml:space="preserve">Pma_10012000</t>
  </si>
  <si>
    <t xml:space="preserve">Pma_10012179</t>
  </si>
  <si>
    <t xml:space="preserve">Pma_10012369</t>
  </si>
  <si>
    <t xml:space="preserve">Pma_10013229</t>
  </si>
  <si>
    <t xml:space="preserve">Pma_10013429</t>
  </si>
  <si>
    <t xml:space="preserve">Pma_10013453</t>
  </si>
  <si>
    <t xml:space="preserve">Pma_10014596</t>
  </si>
  <si>
    <t xml:space="preserve">Pma_10014676</t>
  </si>
  <si>
    <t xml:space="preserve">Pma_10015230</t>
  </si>
  <si>
    <t xml:space="preserve">Pma_10015379</t>
  </si>
  <si>
    <t xml:space="preserve">Pma_10016130</t>
  </si>
  <si>
    <t xml:space="preserve">Pma_10016307</t>
  </si>
  <si>
    <t xml:space="preserve">Pma_10016921</t>
  </si>
  <si>
    <t xml:space="preserve">Pma_10017062</t>
  </si>
  <si>
    <t xml:space="preserve">Pma_10017650</t>
  </si>
  <si>
    <t xml:space="preserve">Pma_10018126</t>
  </si>
  <si>
    <t xml:space="preserve">Pma_10018567</t>
  </si>
  <si>
    <t xml:space="preserve">Pma_10018717</t>
  </si>
  <si>
    <t xml:space="preserve">Pma_10019022</t>
  </si>
  <si>
    <t xml:space="preserve">Pma_10019134</t>
  </si>
  <si>
    <t xml:space="preserve">Pma_10019135</t>
  </si>
  <si>
    <t xml:space="preserve">Pma_10019540</t>
  </si>
  <si>
    <t xml:space="preserve">Pma_10019927</t>
  </si>
  <si>
    <t xml:space="preserve">Pma_10020157</t>
  </si>
  <si>
    <t xml:space="preserve">Pma_10020190</t>
  </si>
  <si>
    <t xml:space="preserve">Pma_10021066</t>
  </si>
  <si>
    <t xml:space="preserve">Pma_10021965</t>
  </si>
  <si>
    <t xml:space="preserve">Pma_10022934</t>
  </si>
  <si>
    <t xml:space="preserve">Pma_10024384</t>
  </si>
  <si>
    <t xml:space="preserve">Pma_10024719</t>
  </si>
  <si>
    <t xml:space="preserve">Pma_10024969</t>
  </si>
  <si>
    <t xml:space="preserve">Pma_10026402</t>
  </si>
  <si>
    <t xml:space="preserve">Pma_10026534</t>
  </si>
  <si>
    <t xml:space="preserve">Pma_10027206</t>
  </si>
  <si>
    <t xml:space="preserve">Pma_10029006</t>
  </si>
  <si>
    <t xml:space="preserve">Pma_10029279</t>
  </si>
  <si>
    <t xml:space="preserve">Pma_10029632</t>
  </si>
  <si>
    <t xml:space="preserve">Pma_10030455</t>
  </si>
  <si>
    <t xml:space="preserve">Pma_10030511</t>
  </si>
  <si>
    <t xml:space="preserve">Pma_10031098</t>
  </si>
  <si>
    <t xml:space="preserve">Pma_247.648</t>
  </si>
  <si>
    <t xml:space="preserve">Pma_504.36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39" activeCellId="0" sqref="N239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3.5" hidden="false" customHeight="false" outlineLevel="0" collapsed="false">
      <c r="A2" s="1" t="s">
        <v>14</v>
      </c>
      <c r="B2" s="1" t="n">
        <v>272</v>
      </c>
      <c r="C2" s="1" t="n">
        <v>172</v>
      </c>
      <c r="D2" s="1" t="n">
        <v>0</v>
      </c>
      <c r="E2" s="1" t="n">
        <v>35</v>
      </c>
      <c r="F2" s="1" t="n">
        <v>0</v>
      </c>
      <c r="G2" s="1" t="n">
        <v>4.430467</v>
      </c>
      <c r="H2" s="1" t="n">
        <v>3.37734</v>
      </c>
      <c r="I2" s="1" t="n">
        <v>0</v>
      </c>
      <c r="J2" s="1" t="n">
        <v>0.572482</v>
      </c>
      <c r="K2" s="1" t="n">
        <v>0</v>
      </c>
      <c r="L2" s="1" t="n">
        <v>0.00132985566608448</v>
      </c>
      <c r="M2" s="1" t="n">
        <v>-4.09029884875002</v>
      </c>
      <c r="N2" s="1" t="s">
        <v>15</v>
      </c>
    </row>
    <row r="3" customFormat="false" ht="13.5" hidden="false" customHeight="false" outlineLevel="0" collapsed="false">
      <c r="A3" s="1" t="s">
        <v>16</v>
      </c>
      <c r="B3" s="1" t="n">
        <v>8562</v>
      </c>
      <c r="C3" s="1" t="n">
        <v>8803</v>
      </c>
      <c r="D3" s="1" t="n">
        <v>80</v>
      </c>
      <c r="E3" s="1" t="n">
        <v>74</v>
      </c>
      <c r="F3" s="1" t="n">
        <v>104</v>
      </c>
      <c r="G3" s="1" t="n">
        <v>99.558899</v>
      </c>
      <c r="H3" s="1" t="n">
        <v>123.195053</v>
      </c>
      <c r="I3" s="1" t="n">
        <v>1.054069</v>
      </c>
      <c r="J3" s="1" t="n">
        <v>0.875733</v>
      </c>
      <c r="K3" s="1" t="n">
        <v>1.137817</v>
      </c>
      <c r="L3" s="2" t="n">
        <v>4.35135287608262E-013</v>
      </c>
      <c r="M3" s="1" t="n">
        <v>-6.45816680347071</v>
      </c>
      <c r="N3" s="1" t="s">
        <v>15</v>
      </c>
    </row>
    <row r="4" customFormat="false" ht="13.5" hidden="false" customHeight="false" outlineLevel="0" collapsed="false">
      <c r="A4" s="1" t="s">
        <v>17</v>
      </c>
      <c r="B4" s="1" t="n">
        <v>330</v>
      </c>
      <c r="C4" s="1" t="n">
        <v>226</v>
      </c>
      <c r="D4" s="1" t="n">
        <v>0</v>
      </c>
      <c r="E4" s="1" t="n">
        <v>0</v>
      </c>
      <c r="F4" s="1" t="n">
        <v>0</v>
      </c>
      <c r="G4" s="1" t="n">
        <v>4.859296</v>
      </c>
      <c r="H4" s="1" t="n">
        <v>3.9919</v>
      </c>
      <c r="I4" s="1" t="n">
        <v>0</v>
      </c>
      <c r="J4" s="1" t="n">
        <v>0</v>
      </c>
      <c r="K4" s="1" t="n">
        <v>0</v>
      </c>
      <c r="L4" s="2" t="n">
        <v>1.79879365571279E-011</v>
      </c>
      <c r="M4" s="1" t="e">
        <f aca="false">-#NAME?</f>
        <v>#NAME?</v>
      </c>
      <c r="N4" s="1" t="s">
        <v>15</v>
      </c>
    </row>
    <row r="5" customFormat="false" ht="13.5" hidden="false" customHeight="false" outlineLevel="0" collapsed="false">
      <c r="A5" s="1" t="s">
        <v>18</v>
      </c>
      <c r="B5" s="1" t="n">
        <v>222</v>
      </c>
      <c r="C5" s="1" t="n">
        <v>53</v>
      </c>
      <c r="D5" s="1" t="n">
        <v>0</v>
      </c>
      <c r="E5" s="1" t="n">
        <v>2</v>
      </c>
      <c r="F5" s="1" t="n">
        <v>0</v>
      </c>
      <c r="G5" s="1" t="n">
        <v>2.383098</v>
      </c>
      <c r="H5" s="1" t="n">
        <v>0.679139</v>
      </c>
      <c r="I5" s="1" t="n">
        <v>0</v>
      </c>
      <c r="J5" s="1" t="n">
        <v>0.013221</v>
      </c>
      <c r="K5" s="1" t="n">
        <v>0</v>
      </c>
      <c r="L5" s="1" t="n">
        <v>0.0200287009099672</v>
      </c>
      <c r="M5" s="1" t="n">
        <v>-7.47112456763352</v>
      </c>
      <c r="N5" s="1" t="s">
        <v>15</v>
      </c>
    </row>
    <row r="6" customFormat="false" ht="13.5" hidden="false" customHeight="false" outlineLevel="0" collapsed="false">
      <c r="A6" s="1" t="s">
        <v>19</v>
      </c>
      <c r="B6" s="1" t="n">
        <v>695</v>
      </c>
      <c r="C6" s="1" t="n">
        <v>730</v>
      </c>
      <c r="D6" s="1" t="n">
        <v>0</v>
      </c>
      <c r="E6" s="1" t="n">
        <v>0</v>
      </c>
      <c r="F6" s="1" t="n">
        <v>0</v>
      </c>
      <c r="G6" s="1" t="n">
        <v>7.475089</v>
      </c>
      <c r="H6" s="1" t="n">
        <v>9.44512</v>
      </c>
      <c r="I6" s="1" t="n">
        <v>0</v>
      </c>
      <c r="J6" s="1" t="n">
        <v>0</v>
      </c>
      <c r="K6" s="1" t="n">
        <v>0</v>
      </c>
      <c r="L6" s="2" t="n">
        <v>9.33947705735193E-017</v>
      </c>
      <c r="M6" s="1" t="e">
        <f aca="false">-#NAME?</f>
        <v>#NAME?</v>
      </c>
      <c r="N6" s="1" t="s">
        <v>15</v>
      </c>
    </row>
    <row r="7" customFormat="false" ht="13.5" hidden="false" customHeight="false" outlineLevel="0" collapsed="false">
      <c r="A7" s="1" t="s">
        <v>20</v>
      </c>
      <c r="B7" s="1" t="n">
        <v>298</v>
      </c>
      <c r="C7" s="1" t="n">
        <v>639</v>
      </c>
      <c r="D7" s="1" t="n">
        <v>24</v>
      </c>
      <c r="E7" s="1" t="n">
        <v>20</v>
      </c>
      <c r="F7" s="1" t="n">
        <v>20</v>
      </c>
      <c r="G7" s="1" t="n">
        <v>3.705496</v>
      </c>
      <c r="H7" s="1" t="n">
        <v>9.560381</v>
      </c>
      <c r="I7" s="1" t="n">
        <v>0.338944</v>
      </c>
      <c r="J7" s="1" t="n">
        <v>0.254528</v>
      </c>
      <c r="K7" s="1" t="n">
        <v>0.228453</v>
      </c>
      <c r="L7" s="1" t="n">
        <v>0.0463706936281747</v>
      </c>
      <c r="M7" s="1" t="n">
        <v>-4.29607267463964</v>
      </c>
      <c r="N7" s="1" t="s">
        <v>15</v>
      </c>
    </row>
    <row r="8" customFormat="false" ht="13.5" hidden="false" customHeight="false" outlineLevel="0" collapsed="false">
      <c r="A8" s="1" t="s">
        <v>21</v>
      </c>
      <c r="B8" s="1" t="n">
        <v>5</v>
      </c>
      <c r="C8" s="1" t="n">
        <v>45</v>
      </c>
      <c r="D8" s="1" t="n">
        <v>526</v>
      </c>
      <c r="E8" s="1" t="n">
        <v>812</v>
      </c>
      <c r="F8" s="1" t="n">
        <v>590</v>
      </c>
      <c r="G8" s="1" t="n">
        <v>0.061845</v>
      </c>
      <c r="H8" s="1" t="n">
        <v>0.731277</v>
      </c>
      <c r="I8" s="1" t="n">
        <v>8.2105</v>
      </c>
      <c r="J8" s="1" t="n">
        <v>11.403612</v>
      </c>
      <c r="K8" s="1" t="n">
        <v>7.610609</v>
      </c>
      <c r="L8" s="2" t="n">
        <v>4.09301469763816E-005</v>
      </c>
      <c r="M8" s="1" t="n">
        <v>4.76663428634736</v>
      </c>
      <c r="N8" s="1" t="s">
        <v>22</v>
      </c>
    </row>
    <row r="9" customFormat="false" ht="13.5" hidden="false" customHeight="false" outlineLevel="0" collapsed="false">
      <c r="A9" s="1" t="s">
        <v>23</v>
      </c>
      <c r="B9" s="1" t="n">
        <v>6931</v>
      </c>
      <c r="C9" s="1" t="n">
        <v>12052</v>
      </c>
      <c r="D9" s="1" t="n">
        <v>330</v>
      </c>
      <c r="E9" s="1" t="n">
        <v>1910</v>
      </c>
      <c r="F9" s="1" t="n">
        <v>0</v>
      </c>
      <c r="G9" s="1" t="n">
        <v>34.84528</v>
      </c>
      <c r="H9" s="1" t="n">
        <v>72.933403</v>
      </c>
      <c r="I9" s="1" t="n">
        <v>1.889856</v>
      </c>
      <c r="J9" s="1" t="n">
        <v>9.847169</v>
      </c>
      <c r="K9" s="1" t="n">
        <v>0</v>
      </c>
      <c r="L9" s="1" t="n">
        <v>0.0247645944942118</v>
      </c>
      <c r="M9" s="1" t="n">
        <v>-3.54834186854716</v>
      </c>
      <c r="N9" s="1" t="s">
        <v>15</v>
      </c>
    </row>
    <row r="10" customFormat="false" ht="13.5" hidden="false" customHeight="false" outlineLevel="0" collapsed="false">
      <c r="A10" s="1" t="s">
        <v>24</v>
      </c>
      <c r="B10" s="1" t="n">
        <v>830</v>
      </c>
      <c r="C10" s="1" t="n">
        <v>0</v>
      </c>
      <c r="D10" s="1" t="n">
        <v>15672</v>
      </c>
      <c r="E10" s="1" t="n">
        <v>10851</v>
      </c>
      <c r="F10" s="1" t="n">
        <v>14271</v>
      </c>
      <c r="G10" s="1" t="n">
        <v>4.877363</v>
      </c>
      <c r="H10" s="1" t="n">
        <v>0</v>
      </c>
      <c r="I10" s="1" t="n">
        <v>105.160934</v>
      </c>
      <c r="J10" s="1" t="n">
        <v>65.470268</v>
      </c>
      <c r="K10" s="1" t="n">
        <v>79.045242</v>
      </c>
      <c r="L10" s="2" t="n">
        <v>1.50943163789873E-006</v>
      </c>
      <c r="M10" s="1" t="n">
        <v>5.39685731693273</v>
      </c>
      <c r="N10" s="1" t="s">
        <v>22</v>
      </c>
    </row>
    <row r="11" customFormat="false" ht="13.5" hidden="false" customHeight="false" outlineLevel="0" collapsed="false">
      <c r="A11" s="1" t="s">
        <v>25</v>
      </c>
      <c r="B11" s="1" t="n">
        <v>0</v>
      </c>
      <c r="C11" s="1" t="n">
        <v>314</v>
      </c>
      <c r="D11" s="1" t="n">
        <v>974</v>
      </c>
      <c r="E11" s="1" t="n">
        <v>1276</v>
      </c>
      <c r="F11" s="1" t="n">
        <v>1331</v>
      </c>
      <c r="G11" s="1" t="n">
        <v>0</v>
      </c>
      <c r="H11" s="1" t="n">
        <v>2.762611</v>
      </c>
      <c r="I11" s="1" t="n">
        <v>8.124488</v>
      </c>
      <c r="J11" s="1" t="n">
        <v>9.573798</v>
      </c>
      <c r="K11" s="1" t="n">
        <v>9.172381</v>
      </c>
      <c r="L11" s="1" t="n">
        <v>0.0148826244601502</v>
      </c>
      <c r="M11" s="1" t="n">
        <v>2.98496357092421</v>
      </c>
      <c r="N11" s="1" t="s">
        <v>22</v>
      </c>
    </row>
    <row r="12" customFormat="false" ht="13.5" hidden="false" customHeight="false" outlineLevel="0" collapsed="false">
      <c r="A12" s="1" t="s">
        <v>26</v>
      </c>
      <c r="B12" s="1" t="n">
        <v>2106</v>
      </c>
      <c r="C12" s="1" t="n">
        <v>869</v>
      </c>
      <c r="D12" s="1" t="n">
        <v>0</v>
      </c>
      <c r="E12" s="1" t="n">
        <v>0</v>
      </c>
      <c r="F12" s="1" t="n">
        <v>0</v>
      </c>
      <c r="G12" s="1" t="n">
        <v>15.46903</v>
      </c>
      <c r="H12" s="1" t="n">
        <v>7.680104</v>
      </c>
      <c r="I12" s="1" t="n">
        <v>0</v>
      </c>
      <c r="J12" s="1" t="n">
        <v>0</v>
      </c>
      <c r="K12" s="1" t="n">
        <v>0</v>
      </c>
      <c r="L12" s="2" t="n">
        <v>3.47458658331069E-014</v>
      </c>
      <c r="M12" s="1" t="e">
        <f aca="false">-#NAME?</f>
        <v>#NAME?</v>
      </c>
      <c r="N12" s="1" t="s">
        <v>15</v>
      </c>
    </row>
    <row r="13" customFormat="false" ht="13.5" hidden="false" customHeight="false" outlineLevel="0" collapsed="false">
      <c r="A13" s="1" t="s">
        <v>27</v>
      </c>
      <c r="B13" s="1" t="n">
        <v>92</v>
      </c>
      <c r="C13" s="1" t="n">
        <v>227</v>
      </c>
      <c r="D13" s="1" t="n">
        <v>0</v>
      </c>
      <c r="E13" s="1" t="n">
        <v>0</v>
      </c>
      <c r="F13" s="1" t="n">
        <v>0</v>
      </c>
      <c r="G13" s="1" t="n">
        <v>0.758814</v>
      </c>
      <c r="H13" s="1" t="n">
        <v>2.261941</v>
      </c>
      <c r="I13" s="1" t="n">
        <v>0</v>
      </c>
      <c r="J13" s="1" t="n">
        <v>0</v>
      </c>
      <c r="K13" s="1" t="n">
        <v>0</v>
      </c>
      <c r="L13" s="1" t="n">
        <v>0.00055772056560327</v>
      </c>
      <c r="M13" s="1" t="e">
        <f aca="false">-#NAME?</f>
        <v>#NAME?</v>
      </c>
      <c r="N13" s="1" t="s">
        <v>15</v>
      </c>
    </row>
    <row r="14" customFormat="false" ht="13.5" hidden="false" customHeight="false" outlineLevel="0" collapsed="false">
      <c r="A14" s="1" t="s">
        <v>28</v>
      </c>
      <c r="B14" s="1" t="n">
        <v>0</v>
      </c>
      <c r="C14" s="1" t="n">
        <v>0</v>
      </c>
      <c r="D14" s="1" t="n">
        <v>1808</v>
      </c>
      <c r="E14" s="1" t="n">
        <v>1508</v>
      </c>
      <c r="F14" s="1" t="n">
        <v>91</v>
      </c>
      <c r="G14" s="1" t="n">
        <v>0</v>
      </c>
      <c r="H14" s="1" t="n">
        <v>0</v>
      </c>
      <c r="I14" s="1" t="n">
        <v>21.375498</v>
      </c>
      <c r="J14" s="1" t="n">
        <v>16.024574</v>
      </c>
      <c r="K14" s="1" t="n">
        <v>0.880567</v>
      </c>
      <c r="L14" s="1" t="n">
        <v>0.00357659462635745</v>
      </c>
      <c r="M14" s="1" t="s">
        <v>29</v>
      </c>
      <c r="N14" s="1" t="s">
        <v>22</v>
      </c>
    </row>
    <row r="15" customFormat="false" ht="13.5" hidden="false" customHeight="false" outlineLevel="0" collapsed="false">
      <c r="A15" s="1" t="s">
        <v>30</v>
      </c>
      <c r="B15" s="1" t="n">
        <v>195</v>
      </c>
      <c r="C15" s="1" t="n">
        <v>1083</v>
      </c>
      <c r="D15" s="1" t="n">
        <v>0</v>
      </c>
      <c r="E15" s="1" t="n">
        <v>0</v>
      </c>
      <c r="F15" s="1" t="n">
        <v>0</v>
      </c>
      <c r="G15" s="1" t="n">
        <v>1.936661</v>
      </c>
      <c r="H15" s="1" t="n">
        <v>12.974405</v>
      </c>
      <c r="I15" s="1" t="n">
        <v>0</v>
      </c>
      <c r="J15" s="1" t="n">
        <v>0</v>
      </c>
      <c r="K15" s="1" t="n">
        <v>0</v>
      </c>
      <c r="L15" s="1" t="n">
        <v>0.0242946509351268</v>
      </c>
      <c r="M15" s="1" t="e">
        <f aca="false">-#NAME?</f>
        <v>#NAME?</v>
      </c>
      <c r="N15" s="1" t="s">
        <v>15</v>
      </c>
    </row>
    <row r="16" customFormat="false" ht="13.5" hidden="false" customHeight="false" outlineLevel="0" collapsed="false">
      <c r="A16" s="1" t="s">
        <v>31</v>
      </c>
      <c r="B16" s="1" t="n">
        <v>77</v>
      </c>
      <c r="C16" s="1" t="n">
        <v>135</v>
      </c>
      <c r="D16" s="1" t="n">
        <v>1</v>
      </c>
      <c r="E16" s="1" t="n">
        <v>1</v>
      </c>
      <c r="F16" s="1" t="n">
        <v>1</v>
      </c>
      <c r="G16" s="1" t="n">
        <v>0.731467</v>
      </c>
      <c r="H16" s="1" t="n">
        <v>1.540059</v>
      </c>
      <c r="I16" s="1" t="n">
        <v>0.004594</v>
      </c>
      <c r="J16" s="1" t="n">
        <v>0.001109</v>
      </c>
      <c r="K16" s="1" t="n">
        <v>0.006282</v>
      </c>
      <c r="L16" s="2" t="n">
        <v>5.17161107476719E-005</v>
      </c>
      <c r="M16" s="1" t="n">
        <v>-6.56217598922607</v>
      </c>
      <c r="N16" s="1" t="s">
        <v>15</v>
      </c>
    </row>
    <row r="17" customFormat="false" ht="13.5" hidden="false" customHeight="false" outlineLevel="0" collapsed="false">
      <c r="A17" s="1" t="s">
        <v>32</v>
      </c>
      <c r="B17" s="1" t="n">
        <v>4770</v>
      </c>
      <c r="C17" s="1" t="n">
        <v>5094</v>
      </c>
      <c r="D17" s="1" t="n">
        <v>0</v>
      </c>
      <c r="E17" s="1" t="n">
        <v>0</v>
      </c>
      <c r="F17" s="1" t="n">
        <v>0</v>
      </c>
      <c r="G17" s="1" t="n">
        <v>47.404289</v>
      </c>
      <c r="H17" s="1" t="n">
        <v>60.933929</v>
      </c>
      <c r="I17" s="1" t="n">
        <v>0</v>
      </c>
      <c r="J17" s="1" t="n">
        <v>0</v>
      </c>
      <c r="K17" s="1" t="n">
        <v>0</v>
      </c>
      <c r="L17" s="2" t="n">
        <v>2.39024377998349E-028</v>
      </c>
      <c r="M17" s="1" t="e">
        <f aca="false">-#NAME?</f>
        <v>#NAME?</v>
      </c>
      <c r="N17" s="1" t="s">
        <v>15</v>
      </c>
    </row>
    <row r="18" customFormat="false" ht="13.5" hidden="false" customHeight="false" outlineLevel="0" collapsed="false">
      <c r="A18" s="1" t="s">
        <v>33</v>
      </c>
      <c r="B18" s="1" t="n">
        <v>1819</v>
      </c>
      <c r="C18" s="1" t="n">
        <v>1613</v>
      </c>
      <c r="D18" s="1" t="n">
        <v>0</v>
      </c>
      <c r="E18" s="1" t="n">
        <v>0</v>
      </c>
      <c r="F18" s="1" t="n">
        <v>0</v>
      </c>
      <c r="G18" s="1" t="n">
        <v>15.747509</v>
      </c>
      <c r="H18" s="1" t="n">
        <v>16.8048</v>
      </c>
      <c r="I18" s="1" t="n">
        <v>0</v>
      </c>
      <c r="J18" s="1" t="n">
        <v>0</v>
      </c>
      <c r="K18" s="1" t="n">
        <v>0</v>
      </c>
      <c r="L18" s="2" t="n">
        <v>1.62257899834675E-022</v>
      </c>
      <c r="M18" s="1" t="e">
        <f aca="false">-#NAME?</f>
        <v>#NAME?</v>
      </c>
      <c r="N18" s="1" t="s">
        <v>15</v>
      </c>
    </row>
    <row r="19" customFormat="false" ht="13.5" hidden="false" customHeight="false" outlineLevel="0" collapsed="false">
      <c r="A19" s="1" t="s">
        <v>34</v>
      </c>
      <c r="B19" s="1" t="n">
        <v>0</v>
      </c>
      <c r="C19" s="1" t="n">
        <v>0</v>
      </c>
      <c r="D19" s="1" t="n">
        <v>1189</v>
      </c>
      <c r="E19" s="1" t="n">
        <v>1295</v>
      </c>
      <c r="F19" s="1" t="n">
        <v>1400</v>
      </c>
      <c r="G19" s="1" t="n">
        <v>0</v>
      </c>
      <c r="H19" s="1" t="n">
        <v>0</v>
      </c>
      <c r="I19" s="1" t="n">
        <v>11.594099</v>
      </c>
      <c r="J19" s="1" t="n">
        <v>11.356434</v>
      </c>
      <c r="K19" s="1" t="n">
        <v>11.265742</v>
      </c>
      <c r="L19" s="2" t="n">
        <v>1.84725391513578E-015</v>
      </c>
      <c r="M19" s="1" t="s">
        <v>29</v>
      </c>
      <c r="N19" s="1" t="s">
        <v>22</v>
      </c>
    </row>
    <row r="20" customFormat="false" ht="13.5" hidden="false" customHeight="false" outlineLevel="0" collapsed="false">
      <c r="A20" s="1" t="s">
        <v>35</v>
      </c>
      <c r="B20" s="1" t="n">
        <v>148</v>
      </c>
      <c r="C20" s="1" t="n">
        <v>49</v>
      </c>
      <c r="D20" s="1" t="n">
        <v>3</v>
      </c>
      <c r="E20" s="1" t="n">
        <v>2</v>
      </c>
      <c r="F20" s="1" t="n">
        <v>7</v>
      </c>
      <c r="G20" s="1" t="n">
        <v>1.148588</v>
      </c>
      <c r="H20" s="1" t="n">
        <v>0.450946</v>
      </c>
      <c r="I20" s="1" t="n">
        <v>0.023577</v>
      </c>
      <c r="J20" s="1" t="n">
        <v>0.011725</v>
      </c>
      <c r="K20" s="1" t="n">
        <v>0.050755</v>
      </c>
      <c r="L20" s="1" t="n">
        <v>0.0280403814643743</v>
      </c>
      <c r="M20" s="1" t="n">
        <v>-4.35420119562536</v>
      </c>
      <c r="N20" s="1" t="s">
        <v>15</v>
      </c>
    </row>
    <row r="21" customFormat="false" ht="13.5" hidden="false" customHeight="false" outlineLevel="0" collapsed="false">
      <c r="A21" s="1" t="s">
        <v>36</v>
      </c>
      <c r="B21" s="1" t="n">
        <v>308</v>
      </c>
      <c r="C21" s="1" t="n">
        <v>400</v>
      </c>
      <c r="D21" s="1" t="n">
        <v>0</v>
      </c>
      <c r="E21" s="1" t="n">
        <v>0</v>
      </c>
      <c r="F21" s="1" t="n">
        <v>0</v>
      </c>
      <c r="G21" s="1" t="n">
        <v>5.58673</v>
      </c>
      <c r="H21" s="1" t="n">
        <v>8.746603</v>
      </c>
      <c r="I21" s="1" t="n">
        <v>0</v>
      </c>
      <c r="J21" s="1" t="n">
        <v>0</v>
      </c>
      <c r="K21" s="1" t="n">
        <v>0</v>
      </c>
      <c r="L21" s="2" t="n">
        <v>1.01278393576581E-012</v>
      </c>
      <c r="M21" s="1" t="e">
        <f aca="false">-#NAME?</f>
        <v>#NAME?</v>
      </c>
      <c r="N21" s="1" t="s">
        <v>15</v>
      </c>
    </row>
    <row r="22" customFormat="false" ht="13.5" hidden="false" customHeight="false" outlineLevel="0" collapsed="false">
      <c r="A22" s="1" t="s">
        <v>37</v>
      </c>
      <c r="B22" s="1" t="n">
        <v>4</v>
      </c>
      <c r="C22" s="1" t="n">
        <v>4</v>
      </c>
      <c r="D22" s="1" t="n">
        <v>2169</v>
      </c>
      <c r="E22" s="1" t="n">
        <v>2272</v>
      </c>
      <c r="F22" s="1" t="n">
        <v>2326</v>
      </c>
      <c r="G22" s="1" t="n">
        <v>0.049564</v>
      </c>
      <c r="H22" s="1" t="n">
        <v>0.057709</v>
      </c>
      <c r="I22" s="1" t="n">
        <v>32.055573</v>
      </c>
      <c r="J22" s="1" t="n">
        <v>30.189857</v>
      </c>
      <c r="K22" s="1" t="n">
        <v>28.371656</v>
      </c>
      <c r="L22" s="2" t="n">
        <v>6.42462656000996E-014</v>
      </c>
      <c r="M22" s="1" t="n">
        <v>9.34103013766544</v>
      </c>
      <c r="N22" s="1" t="s">
        <v>22</v>
      </c>
    </row>
    <row r="23" customFormat="false" ht="13.5" hidden="false" customHeight="false" outlineLevel="0" collapsed="false">
      <c r="A23" s="1" t="s">
        <v>38</v>
      </c>
      <c r="B23" s="1" t="n">
        <v>0</v>
      </c>
      <c r="C23" s="1" t="n">
        <v>0</v>
      </c>
      <c r="D23" s="1" t="n">
        <v>65</v>
      </c>
      <c r="E23" s="1" t="n">
        <v>104</v>
      </c>
      <c r="F23" s="1" t="n">
        <v>70</v>
      </c>
      <c r="G23" s="1" t="n">
        <v>0</v>
      </c>
      <c r="H23" s="1" t="n">
        <v>0</v>
      </c>
      <c r="I23" s="1" t="n">
        <v>0.71209</v>
      </c>
      <c r="J23" s="1" t="n">
        <v>1.02168</v>
      </c>
      <c r="K23" s="1" t="n">
        <v>0.632643</v>
      </c>
      <c r="L23" s="2" t="n">
        <v>3.32572357957123E-005</v>
      </c>
      <c r="M23" s="1" t="s">
        <v>29</v>
      </c>
      <c r="N23" s="1" t="s">
        <v>22</v>
      </c>
    </row>
    <row r="24" customFormat="false" ht="13.5" hidden="false" customHeight="false" outlineLevel="0" collapsed="false">
      <c r="A24" s="1" t="s">
        <v>39</v>
      </c>
      <c r="B24" s="1" t="n">
        <v>17</v>
      </c>
      <c r="C24" s="1" t="n">
        <v>1</v>
      </c>
      <c r="D24" s="1" t="n">
        <v>308</v>
      </c>
      <c r="E24" s="1" t="n">
        <v>216</v>
      </c>
      <c r="F24" s="1" t="n">
        <v>343</v>
      </c>
      <c r="G24" s="1" t="n">
        <v>0.254215</v>
      </c>
      <c r="H24" s="1" t="n">
        <v>0.00015</v>
      </c>
      <c r="I24" s="1" t="n">
        <v>5.358776</v>
      </c>
      <c r="J24" s="1" t="n">
        <v>3.384367</v>
      </c>
      <c r="K24" s="1" t="n">
        <v>4.924766</v>
      </c>
      <c r="L24" s="1" t="n">
        <v>0.000122919058710581</v>
      </c>
      <c r="M24" s="1" t="n">
        <v>5.34621602787715</v>
      </c>
      <c r="N24" s="1" t="s">
        <v>22</v>
      </c>
    </row>
    <row r="25" customFormat="false" ht="13.5" hidden="false" customHeight="false" outlineLevel="0" collapsed="false">
      <c r="A25" s="1" t="s">
        <v>40</v>
      </c>
      <c r="B25" s="1" t="n">
        <v>290</v>
      </c>
      <c r="C25" s="1" t="n">
        <v>667</v>
      </c>
      <c r="D25" s="1" t="n">
        <v>0</v>
      </c>
      <c r="E25" s="1" t="n">
        <v>0</v>
      </c>
      <c r="F25" s="1" t="n">
        <v>0</v>
      </c>
      <c r="G25" s="1" t="n">
        <v>4.393461</v>
      </c>
      <c r="H25" s="1" t="n">
        <v>12.181165</v>
      </c>
      <c r="I25" s="1" t="n">
        <v>0</v>
      </c>
      <c r="J25" s="1" t="n">
        <v>0</v>
      </c>
      <c r="K25" s="1" t="n">
        <v>0</v>
      </c>
      <c r="L25" s="2" t="n">
        <v>8.88946032595478E-006</v>
      </c>
      <c r="M25" s="1" t="e">
        <f aca="false">-#NAME?</f>
        <v>#NAME?</v>
      </c>
      <c r="N25" s="1" t="s">
        <v>15</v>
      </c>
    </row>
    <row r="26" customFormat="false" ht="13.5" hidden="false" customHeight="false" outlineLevel="0" collapsed="false">
      <c r="A26" s="1" t="s">
        <v>41</v>
      </c>
      <c r="B26" s="1" t="n">
        <v>0</v>
      </c>
      <c r="C26" s="1" t="n">
        <v>0</v>
      </c>
      <c r="D26" s="1" t="n">
        <v>6254</v>
      </c>
      <c r="E26" s="1" t="n">
        <v>4877</v>
      </c>
      <c r="F26" s="1" t="n">
        <v>0</v>
      </c>
      <c r="G26" s="1" t="n">
        <v>0</v>
      </c>
      <c r="H26" s="1" t="n">
        <v>0</v>
      </c>
      <c r="I26" s="1" t="n">
        <v>57.559139</v>
      </c>
      <c r="J26" s="1" t="n">
        <v>40.361389</v>
      </c>
      <c r="K26" s="1" t="n">
        <v>0</v>
      </c>
      <c r="L26" s="1" t="n">
        <v>0.00380932910670997</v>
      </c>
      <c r="M26" s="1" t="s">
        <v>29</v>
      </c>
      <c r="N26" s="1" t="s">
        <v>22</v>
      </c>
    </row>
    <row r="27" customFormat="false" ht="13.5" hidden="false" customHeight="false" outlineLevel="0" collapsed="false">
      <c r="A27" s="1" t="s">
        <v>42</v>
      </c>
      <c r="B27" s="1" t="n">
        <v>1146</v>
      </c>
      <c r="C27" s="1" t="n">
        <v>1078</v>
      </c>
      <c r="D27" s="1" t="n">
        <v>0</v>
      </c>
      <c r="E27" s="1" t="n">
        <v>0</v>
      </c>
      <c r="F27" s="1" t="n">
        <v>0</v>
      </c>
      <c r="G27" s="1" t="n">
        <v>17.830872</v>
      </c>
      <c r="H27" s="1" t="n">
        <v>20.173655</v>
      </c>
      <c r="I27" s="1" t="n">
        <v>0</v>
      </c>
      <c r="J27" s="1" t="n">
        <v>0</v>
      </c>
      <c r="K27" s="1" t="n">
        <v>0</v>
      </c>
      <c r="L27" s="2" t="n">
        <v>1.04592139982713E-019</v>
      </c>
      <c r="M27" s="1" t="e">
        <f aca="false">-#NAME?</f>
        <v>#NAME?</v>
      </c>
      <c r="N27" s="1" t="s">
        <v>15</v>
      </c>
    </row>
    <row r="28" customFormat="false" ht="13.5" hidden="false" customHeight="false" outlineLevel="0" collapsed="false">
      <c r="A28" s="1" t="s">
        <v>43</v>
      </c>
      <c r="B28" s="1" t="n">
        <v>264</v>
      </c>
      <c r="C28" s="1" t="n">
        <v>336</v>
      </c>
      <c r="D28" s="1" t="n">
        <v>0</v>
      </c>
      <c r="E28" s="1" t="n">
        <v>0</v>
      </c>
      <c r="F28" s="1" t="n">
        <v>0</v>
      </c>
      <c r="G28" s="1" t="n">
        <v>4.1531</v>
      </c>
      <c r="H28" s="1" t="n">
        <v>6.368496</v>
      </c>
      <c r="I28" s="1" t="n">
        <v>0</v>
      </c>
      <c r="J28" s="1" t="n">
        <v>0</v>
      </c>
      <c r="K28" s="1" t="n">
        <v>0</v>
      </c>
      <c r="L28" s="2" t="n">
        <v>6.76840428750292E-012</v>
      </c>
      <c r="M28" s="1" t="e">
        <f aca="false">-#NAME?</f>
        <v>#NAME?</v>
      </c>
      <c r="N28" s="1" t="s">
        <v>15</v>
      </c>
    </row>
    <row r="29" customFormat="false" ht="13.5" hidden="false" customHeight="false" outlineLevel="0" collapsed="false">
      <c r="A29" s="1" t="s">
        <v>44</v>
      </c>
      <c r="B29" s="1" t="n">
        <v>679</v>
      </c>
      <c r="C29" s="1" t="n">
        <v>692</v>
      </c>
      <c r="D29" s="1" t="n">
        <v>0</v>
      </c>
      <c r="E29" s="1" t="n">
        <v>0</v>
      </c>
      <c r="F29" s="1" t="n">
        <v>0</v>
      </c>
      <c r="G29" s="1" t="n">
        <v>11.470076</v>
      </c>
      <c r="H29" s="1" t="n">
        <v>14.054733</v>
      </c>
      <c r="I29" s="1" t="n">
        <v>0</v>
      </c>
      <c r="J29" s="1" t="n">
        <v>0</v>
      </c>
      <c r="K29" s="1" t="n">
        <v>0</v>
      </c>
      <c r="L29" s="2" t="n">
        <v>1.60734794286707E-016</v>
      </c>
      <c r="M29" s="1" t="e">
        <f aca="false">-#NAME?</f>
        <v>#NAME?</v>
      </c>
      <c r="N29" s="1" t="s">
        <v>15</v>
      </c>
    </row>
    <row r="30" customFormat="false" ht="13.5" hidden="false" customHeight="false" outlineLevel="0" collapsed="false">
      <c r="A30" s="1" t="s">
        <v>45</v>
      </c>
      <c r="B30" s="1" t="n">
        <v>2904</v>
      </c>
      <c r="C30" s="1" t="n">
        <v>1444</v>
      </c>
      <c r="D30" s="1" t="n">
        <v>0</v>
      </c>
      <c r="E30" s="1" t="n">
        <v>0</v>
      </c>
      <c r="F30" s="1" t="n">
        <v>0</v>
      </c>
      <c r="G30" s="1" t="n">
        <v>26.171434</v>
      </c>
      <c r="H30" s="1" t="n">
        <v>15.664255</v>
      </c>
      <c r="I30" s="1" t="n">
        <v>0</v>
      </c>
      <c r="J30" s="1" t="n">
        <v>0</v>
      </c>
      <c r="K30" s="1" t="n">
        <v>0</v>
      </c>
      <c r="L30" s="2" t="n">
        <v>8.97081628498626E-024</v>
      </c>
      <c r="M30" s="1" t="e">
        <f aca="false">-#NAME?</f>
        <v>#NAME?</v>
      </c>
      <c r="N30" s="1" t="s">
        <v>15</v>
      </c>
    </row>
    <row r="31" customFormat="false" ht="13.5" hidden="false" customHeight="false" outlineLevel="0" collapsed="false">
      <c r="A31" s="1" t="s">
        <v>46</v>
      </c>
      <c r="B31" s="1" t="n">
        <v>351</v>
      </c>
      <c r="C31" s="1" t="n">
        <v>290</v>
      </c>
      <c r="D31" s="1" t="n">
        <v>0</v>
      </c>
      <c r="E31" s="1" t="n">
        <v>27</v>
      </c>
      <c r="F31" s="1" t="n">
        <v>0</v>
      </c>
      <c r="G31" s="1" t="n">
        <v>5.223659</v>
      </c>
      <c r="H31" s="1" t="n">
        <v>5.200163</v>
      </c>
      <c r="I31" s="1" t="n">
        <v>0</v>
      </c>
      <c r="J31" s="1" t="n">
        <v>0.407445</v>
      </c>
      <c r="K31" s="1" t="n">
        <v>0</v>
      </c>
      <c r="L31" s="2" t="n">
        <v>1.59371692984566E-005</v>
      </c>
      <c r="M31" s="1" t="n">
        <v>-5.01311452303965</v>
      </c>
      <c r="N31" s="1" t="s">
        <v>15</v>
      </c>
    </row>
    <row r="32" customFormat="false" ht="13.5" hidden="false" customHeight="false" outlineLevel="0" collapsed="false">
      <c r="A32" s="1" t="s">
        <v>47</v>
      </c>
      <c r="B32" s="1" t="n">
        <v>2</v>
      </c>
      <c r="C32" s="1" t="n">
        <v>0</v>
      </c>
      <c r="D32" s="1" t="n">
        <v>449</v>
      </c>
      <c r="E32" s="1" t="n">
        <v>427</v>
      </c>
      <c r="F32" s="1" t="n">
        <v>1469</v>
      </c>
      <c r="G32" s="1" t="n">
        <v>0.024648</v>
      </c>
      <c r="H32" s="1" t="n">
        <v>0</v>
      </c>
      <c r="I32" s="1" t="n">
        <v>10.015177</v>
      </c>
      <c r="J32" s="1" t="n">
        <v>8.558906</v>
      </c>
      <c r="K32" s="1" t="n">
        <v>27.035194</v>
      </c>
      <c r="L32" s="1" t="n">
        <v>0.00311369542451254</v>
      </c>
      <c r="M32" s="1" t="n">
        <v>9.94394710705012</v>
      </c>
      <c r="N32" s="1" t="s">
        <v>22</v>
      </c>
    </row>
    <row r="33" customFormat="false" ht="13.5" hidden="false" customHeight="false" outlineLevel="0" collapsed="false">
      <c r="A33" s="1" t="s">
        <v>48</v>
      </c>
      <c r="B33" s="1" t="n">
        <v>0</v>
      </c>
      <c r="C33" s="1" t="n">
        <v>0</v>
      </c>
      <c r="D33" s="1" t="n">
        <v>369</v>
      </c>
      <c r="E33" s="1" t="n">
        <v>429</v>
      </c>
      <c r="F33" s="1" t="n">
        <v>0</v>
      </c>
      <c r="G33" s="1" t="n">
        <v>0</v>
      </c>
      <c r="H33" s="1" t="n">
        <v>0</v>
      </c>
      <c r="I33" s="1" t="n">
        <v>5.041088</v>
      </c>
      <c r="J33" s="1" t="n">
        <v>5.259085</v>
      </c>
      <c r="K33" s="1" t="n">
        <v>0</v>
      </c>
      <c r="L33" s="1" t="n">
        <v>0.0400744583195511</v>
      </c>
      <c r="M33" s="1" t="s">
        <v>29</v>
      </c>
      <c r="N33" s="1" t="s">
        <v>22</v>
      </c>
    </row>
    <row r="34" customFormat="false" ht="13.5" hidden="false" customHeight="false" outlineLevel="0" collapsed="false">
      <c r="A34" s="1" t="s">
        <v>49</v>
      </c>
      <c r="B34" s="1" t="n">
        <v>0</v>
      </c>
      <c r="C34" s="1" t="n">
        <v>0</v>
      </c>
      <c r="D34" s="1" t="n">
        <v>0</v>
      </c>
      <c r="E34" s="1" t="n">
        <v>1097</v>
      </c>
      <c r="F34" s="1" t="n">
        <v>1043</v>
      </c>
      <c r="G34" s="1" t="n">
        <v>0</v>
      </c>
      <c r="H34" s="1" t="n">
        <v>0</v>
      </c>
      <c r="I34" s="1" t="n">
        <v>0</v>
      </c>
      <c r="J34" s="1" t="n">
        <v>11.070295</v>
      </c>
      <c r="K34" s="1" t="n">
        <v>9.66187</v>
      </c>
      <c r="L34" s="1" t="n">
        <v>0.0123376173871267</v>
      </c>
      <c r="M34" s="1" t="s">
        <v>29</v>
      </c>
      <c r="N34" s="1" t="s">
        <v>22</v>
      </c>
    </row>
    <row r="35" customFormat="false" ht="13.5" hidden="false" customHeight="false" outlineLevel="0" collapsed="false">
      <c r="A35" s="1" t="s">
        <v>50</v>
      </c>
      <c r="B35" s="1" t="n">
        <v>2065</v>
      </c>
      <c r="C35" s="1" t="n">
        <v>3553</v>
      </c>
      <c r="D35" s="1" t="n">
        <v>1</v>
      </c>
      <c r="E35" s="1" t="n">
        <v>101</v>
      </c>
      <c r="F35" s="1" t="n">
        <v>1</v>
      </c>
      <c r="G35" s="1" t="n">
        <v>14.765056</v>
      </c>
      <c r="H35" s="1" t="n">
        <v>30.582554</v>
      </c>
      <c r="I35" s="1" t="n">
        <v>0.001626</v>
      </c>
      <c r="J35" s="1" t="n">
        <v>0.738772</v>
      </c>
      <c r="K35" s="1" t="n">
        <v>0.003054</v>
      </c>
      <c r="L35" s="2" t="n">
        <v>5.29454203735477E-006</v>
      </c>
      <c r="M35" s="1" t="n">
        <v>-6.26130098162788</v>
      </c>
      <c r="N35" s="1" t="s">
        <v>15</v>
      </c>
    </row>
    <row r="36" customFormat="false" ht="13.5" hidden="false" customHeight="false" outlineLevel="0" collapsed="false">
      <c r="A36" s="1" t="s">
        <v>51</v>
      </c>
      <c r="B36" s="1" t="n">
        <v>552</v>
      </c>
      <c r="C36" s="1" t="n">
        <v>930</v>
      </c>
      <c r="D36" s="1" t="n">
        <v>1</v>
      </c>
      <c r="E36" s="1" t="n">
        <v>1</v>
      </c>
      <c r="F36" s="1" t="n">
        <v>1</v>
      </c>
      <c r="G36" s="1" t="n">
        <v>16.197763</v>
      </c>
      <c r="H36" s="1" t="n">
        <v>32.881702</v>
      </c>
      <c r="I36" s="2" t="n">
        <v>2.7E-005</v>
      </c>
      <c r="J36" s="1" t="n">
        <v>0.00016</v>
      </c>
      <c r="K36" s="1" t="n">
        <v>0.000284</v>
      </c>
      <c r="L36" s="2" t="n">
        <v>7.84819899572362E-010</v>
      </c>
      <c r="M36" s="1" t="n">
        <v>-9.36503587041823</v>
      </c>
      <c r="N36" s="1" t="s">
        <v>15</v>
      </c>
    </row>
    <row r="37" customFormat="false" ht="13.5" hidden="false" customHeight="false" outlineLevel="0" collapsed="false">
      <c r="A37" s="1" t="s">
        <v>52</v>
      </c>
      <c r="B37" s="1" t="n">
        <v>287</v>
      </c>
      <c r="C37" s="1" t="n">
        <v>150</v>
      </c>
      <c r="D37" s="1" t="n">
        <v>13</v>
      </c>
      <c r="E37" s="1" t="n">
        <v>2</v>
      </c>
      <c r="F37" s="1" t="n">
        <v>12</v>
      </c>
      <c r="G37" s="1" t="n">
        <v>5.685985</v>
      </c>
      <c r="H37" s="1" t="n">
        <v>3.57371</v>
      </c>
      <c r="I37" s="1" t="n">
        <v>0.293299</v>
      </c>
      <c r="J37" s="1" t="n">
        <v>0.038329</v>
      </c>
      <c r="K37" s="1" t="n">
        <v>0.214379</v>
      </c>
      <c r="L37" s="1" t="n">
        <v>0.000368216123663958</v>
      </c>
      <c r="M37" s="1" t="n">
        <v>-4.32118934131364</v>
      </c>
      <c r="N37" s="1" t="s">
        <v>15</v>
      </c>
    </row>
    <row r="38" customFormat="false" ht="13.5" hidden="false" customHeight="false" outlineLevel="0" collapsed="false">
      <c r="A38" s="1" t="s">
        <v>53</v>
      </c>
      <c r="B38" s="1" t="n">
        <v>0</v>
      </c>
      <c r="C38" s="1" t="n">
        <v>0</v>
      </c>
      <c r="D38" s="1" t="n">
        <v>70</v>
      </c>
      <c r="E38" s="1" t="n">
        <v>91</v>
      </c>
      <c r="F38" s="1" t="n">
        <v>80</v>
      </c>
      <c r="G38" s="1" t="n">
        <v>0</v>
      </c>
      <c r="H38" s="1" t="n">
        <v>0</v>
      </c>
      <c r="I38" s="1" t="n">
        <v>0.722165</v>
      </c>
      <c r="J38" s="1" t="n">
        <v>0.843608</v>
      </c>
      <c r="K38" s="1" t="n">
        <v>0.679077</v>
      </c>
      <c r="L38" s="2" t="n">
        <v>3.18526868044771E-005</v>
      </c>
      <c r="M38" s="1" t="s">
        <v>29</v>
      </c>
      <c r="N38" s="1" t="s">
        <v>22</v>
      </c>
    </row>
    <row r="39" customFormat="false" ht="13.5" hidden="false" customHeight="false" outlineLevel="0" collapsed="false">
      <c r="A39" s="1" t="s">
        <v>54</v>
      </c>
      <c r="B39" s="1" t="n">
        <v>125</v>
      </c>
      <c r="C39" s="1" t="n">
        <v>184</v>
      </c>
      <c r="D39" s="1" t="n">
        <v>0</v>
      </c>
      <c r="E39" s="1" t="n">
        <v>0</v>
      </c>
      <c r="F39" s="1" t="n">
        <v>0</v>
      </c>
      <c r="G39" s="1" t="n">
        <v>2.758601</v>
      </c>
      <c r="H39" s="1" t="n">
        <v>4.888167</v>
      </c>
      <c r="I39" s="1" t="n">
        <v>0</v>
      </c>
      <c r="J39" s="1" t="n">
        <v>0</v>
      </c>
      <c r="K39" s="1" t="n">
        <v>0</v>
      </c>
      <c r="L39" s="2" t="n">
        <v>3.93941234462839E-009</v>
      </c>
      <c r="M39" s="1" t="e">
        <f aca="false">-#NAME?</f>
        <v>#NAME?</v>
      </c>
      <c r="N39" s="1" t="s">
        <v>15</v>
      </c>
    </row>
    <row r="40" customFormat="false" ht="13.5" hidden="false" customHeight="false" outlineLevel="0" collapsed="false">
      <c r="A40" s="1" t="s">
        <v>55</v>
      </c>
      <c r="B40" s="1" t="n">
        <v>0</v>
      </c>
      <c r="C40" s="1" t="n">
        <v>1</v>
      </c>
      <c r="D40" s="1" t="n">
        <v>95</v>
      </c>
      <c r="E40" s="1" t="n">
        <v>179</v>
      </c>
      <c r="F40" s="1" t="n">
        <v>123</v>
      </c>
      <c r="G40" s="1" t="n">
        <v>0</v>
      </c>
      <c r="H40" s="1" t="n">
        <v>0.001617</v>
      </c>
      <c r="I40" s="1" t="n">
        <v>1.633258</v>
      </c>
      <c r="J40" s="1" t="n">
        <v>2.775652</v>
      </c>
      <c r="K40" s="1" t="n">
        <v>1.748327</v>
      </c>
      <c r="L40" s="2" t="n">
        <v>8.23567004904759E-006</v>
      </c>
      <c r="M40" s="1" t="n">
        <v>8.09820684795071</v>
      </c>
      <c r="N40" s="1" t="s">
        <v>22</v>
      </c>
    </row>
    <row r="41" customFormat="false" ht="13.5" hidden="false" customHeight="false" outlineLevel="0" collapsed="false">
      <c r="A41" s="1" t="s">
        <v>56</v>
      </c>
      <c r="B41" s="1" t="n">
        <v>123</v>
      </c>
      <c r="C41" s="1" t="n">
        <v>73</v>
      </c>
      <c r="D41" s="1" t="n">
        <v>0</v>
      </c>
      <c r="E41" s="1" t="n">
        <v>0</v>
      </c>
      <c r="F41" s="1" t="n">
        <v>0</v>
      </c>
      <c r="G41" s="1" t="n">
        <v>1.545955</v>
      </c>
      <c r="H41" s="1" t="n">
        <v>1.095655</v>
      </c>
      <c r="I41" s="1" t="n">
        <v>0</v>
      </c>
      <c r="J41" s="1" t="n">
        <v>0</v>
      </c>
      <c r="K41" s="1" t="n">
        <v>0</v>
      </c>
      <c r="L41" s="2" t="n">
        <v>5.03827725772047E-007</v>
      </c>
      <c r="M41" s="1" t="e">
        <f aca="false">-#NAME?</f>
        <v>#NAME?</v>
      </c>
      <c r="N41" s="1" t="s">
        <v>15</v>
      </c>
    </row>
    <row r="42" customFormat="false" ht="13.5" hidden="false" customHeight="false" outlineLevel="0" collapsed="false">
      <c r="A42" s="1" t="s">
        <v>57</v>
      </c>
      <c r="B42" s="1" t="n">
        <v>74</v>
      </c>
      <c r="C42" s="1" t="n">
        <v>214</v>
      </c>
      <c r="D42" s="1" t="n">
        <v>0</v>
      </c>
      <c r="E42" s="1" t="n">
        <v>0</v>
      </c>
      <c r="F42" s="1" t="n">
        <v>0</v>
      </c>
      <c r="G42" s="1" t="n">
        <v>0.757993</v>
      </c>
      <c r="H42" s="1" t="n">
        <v>2.660029</v>
      </c>
      <c r="I42" s="1" t="n">
        <v>0</v>
      </c>
      <c r="J42" s="1" t="n">
        <v>0</v>
      </c>
      <c r="K42" s="1" t="n">
        <v>0</v>
      </c>
      <c r="L42" s="1" t="n">
        <v>0.00408378395469805</v>
      </c>
      <c r="M42" s="1" t="e">
        <f aca="false">-#NAME?</f>
        <v>#NAME?</v>
      </c>
      <c r="N42" s="1" t="s">
        <v>15</v>
      </c>
    </row>
    <row r="43" customFormat="false" ht="13.5" hidden="false" customHeight="false" outlineLevel="0" collapsed="false">
      <c r="A43" s="1" t="s">
        <v>58</v>
      </c>
      <c r="B43" s="1" t="n">
        <v>75</v>
      </c>
      <c r="C43" s="1" t="n">
        <v>13</v>
      </c>
      <c r="D43" s="1" t="n">
        <v>869</v>
      </c>
      <c r="E43" s="1" t="n">
        <v>1368</v>
      </c>
      <c r="F43" s="1" t="n">
        <v>802</v>
      </c>
      <c r="G43" s="1" t="n">
        <v>0.984711</v>
      </c>
      <c r="H43" s="1" t="n">
        <v>0.191525</v>
      </c>
      <c r="I43" s="1" t="n">
        <v>13.069964</v>
      </c>
      <c r="J43" s="1" t="n">
        <v>18.505831</v>
      </c>
      <c r="K43" s="1" t="n">
        <v>9.963502</v>
      </c>
      <c r="L43" s="2" t="n">
        <v>3.31220413975688E-005</v>
      </c>
      <c r="M43" s="1" t="n">
        <v>4.82066951235576</v>
      </c>
      <c r="N43" s="1" t="s">
        <v>22</v>
      </c>
    </row>
    <row r="44" customFormat="false" ht="13.5" hidden="false" customHeight="false" outlineLevel="0" collapsed="false">
      <c r="A44" s="1" t="s">
        <v>59</v>
      </c>
      <c r="B44" s="1" t="n">
        <v>9</v>
      </c>
      <c r="C44" s="1" t="n">
        <v>15</v>
      </c>
      <c r="D44" s="1" t="n">
        <v>255</v>
      </c>
      <c r="E44" s="1" t="n">
        <v>161</v>
      </c>
      <c r="F44" s="1" t="n">
        <v>181</v>
      </c>
      <c r="G44" s="1" t="n">
        <v>0.325049</v>
      </c>
      <c r="H44" s="1" t="n">
        <v>0.625219</v>
      </c>
      <c r="I44" s="1" t="n">
        <v>10.714728</v>
      </c>
      <c r="J44" s="1" t="n">
        <v>6.070856</v>
      </c>
      <c r="K44" s="1" t="n">
        <v>6.267429</v>
      </c>
      <c r="L44" s="1" t="n">
        <v>0.00461849197709978</v>
      </c>
      <c r="M44" s="1" t="n">
        <v>4.23779156267958</v>
      </c>
      <c r="N44" s="1" t="s">
        <v>22</v>
      </c>
    </row>
    <row r="45" customFormat="false" ht="13.5" hidden="false" customHeight="false" outlineLevel="0" collapsed="false">
      <c r="A45" s="1" t="s">
        <v>60</v>
      </c>
      <c r="B45" s="1" t="n">
        <v>6</v>
      </c>
      <c r="C45" s="1" t="n">
        <v>0</v>
      </c>
      <c r="D45" s="1" t="n">
        <v>402</v>
      </c>
      <c r="E45" s="1" t="n">
        <v>505</v>
      </c>
      <c r="F45" s="1" t="n">
        <v>440</v>
      </c>
      <c r="G45" s="1" t="n">
        <v>0.071868</v>
      </c>
      <c r="H45" s="1" t="n">
        <v>0</v>
      </c>
      <c r="I45" s="1" t="n">
        <v>5.918251</v>
      </c>
      <c r="J45" s="1" t="n">
        <v>6.696915</v>
      </c>
      <c r="K45" s="1" t="n">
        <v>5.347888</v>
      </c>
      <c r="L45" s="2" t="n">
        <v>3.97191204611434E-008</v>
      </c>
      <c r="M45" s="1" t="n">
        <v>7.5710949376803</v>
      </c>
      <c r="N45" s="1" t="s">
        <v>22</v>
      </c>
    </row>
    <row r="46" customFormat="false" ht="13.5" hidden="false" customHeight="false" outlineLevel="0" collapsed="false">
      <c r="A46" s="1" t="s">
        <v>61</v>
      </c>
      <c r="B46" s="1" t="n">
        <v>613</v>
      </c>
      <c r="C46" s="1" t="n">
        <v>828</v>
      </c>
      <c r="D46" s="1" t="n">
        <v>139</v>
      </c>
      <c r="E46" s="1" t="n">
        <v>39</v>
      </c>
      <c r="F46" s="1" t="n">
        <v>1</v>
      </c>
      <c r="G46" s="1" t="n">
        <v>4.697005</v>
      </c>
      <c r="H46" s="1" t="n">
        <v>7.63864</v>
      </c>
      <c r="I46" s="1" t="n">
        <v>1.208625</v>
      </c>
      <c r="J46" s="1" t="n">
        <v>0.305294</v>
      </c>
      <c r="K46" s="1" t="n">
        <v>0.001213</v>
      </c>
      <c r="L46" s="1" t="n">
        <v>0.0017271731302842</v>
      </c>
      <c r="M46" s="1" t="n">
        <v>-3.33698534212589</v>
      </c>
      <c r="N46" s="1" t="s">
        <v>15</v>
      </c>
    </row>
    <row r="47" customFormat="false" ht="13.5" hidden="false" customHeight="false" outlineLevel="0" collapsed="false">
      <c r="A47" s="1" t="s">
        <v>62</v>
      </c>
      <c r="B47" s="1" t="n">
        <v>1683</v>
      </c>
      <c r="C47" s="1" t="n">
        <v>2612</v>
      </c>
      <c r="D47" s="1" t="n">
        <v>0</v>
      </c>
      <c r="E47" s="1" t="n">
        <v>89</v>
      </c>
      <c r="F47" s="1" t="n">
        <v>36</v>
      </c>
      <c r="G47" s="1" t="n">
        <v>23.785427</v>
      </c>
      <c r="H47" s="1" t="n">
        <v>44.425987</v>
      </c>
      <c r="I47" s="1" t="n">
        <v>0</v>
      </c>
      <c r="J47" s="1" t="n">
        <v>1.278988</v>
      </c>
      <c r="K47" s="1" t="n">
        <v>0.471559</v>
      </c>
      <c r="L47" s="2" t="n">
        <v>6.4165904050571E-007</v>
      </c>
      <c r="M47" s="1" t="n">
        <v>-5.58128050819946</v>
      </c>
      <c r="N47" s="1" t="s">
        <v>15</v>
      </c>
    </row>
    <row r="48" customFormat="false" ht="13.5" hidden="false" customHeight="false" outlineLevel="0" collapsed="false">
      <c r="A48" s="1" t="s">
        <v>63</v>
      </c>
      <c r="B48" s="1" t="n">
        <v>18</v>
      </c>
      <c r="C48" s="1" t="n">
        <v>1286</v>
      </c>
      <c r="D48" s="1" t="n">
        <v>4285</v>
      </c>
      <c r="E48" s="1" t="n">
        <v>2557</v>
      </c>
      <c r="F48" s="1" t="n">
        <v>5434</v>
      </c>
      <c r="G48" s="1" t="n">
        <v>0.275692</v>
      </c>
      <c r="H48" s="1" t="n">
        <v>24.411953</v>
      </c>
      <c r="I48" s="1" t="n">
        <v>77.15155</v>
      </c>
      <c r="J48" s="1" t="n">
        <v>41.396969</v>
      </c>
      <c r="K48" s="1" t="n">
        <v>80.764244</v>
      </c>
      <c r="L48" s="1" t="n">
        <v>0.0280403814643743</v>
      </c>
      <c r="M48" s="1" t="n">
        <v>2.72882805305454</v>
      </c>
      <c r="N48" s="1" t="s">
        <v>22</v>
      </c>
    </row>
    <row r="49" customFormat="false" ht="13.5" hidden="false" customHeight="false" outlineLevel="0" collapsed="false">
      <c r="A49" s="1" t="s">
        <v>64</v>
      </c>
      <c r="B49" s="1" t="n">
        <v>750</v>
      </c>
      <c r="C49" s="1" t="n">
        <v>1230</v>
      </c>
      <c r="D49" s="1" t="n">
        <v>0</v>
      </c>
      <c r="E49" s="1" t="n">
        <v>0</v>
      </c>
      <c r="F49" s="1" t="n">
        <v>0</v>
      </c>
      <c r="G49" s="1" t="n">
        <v>11.509882</v>
      </c>
      <c r="H49" s="1" t="n">
        <v>22.71633</v>
      </c>
      <c r="I49" s="1" t="n">
        <v>0</v>
      </c>
      <c r="J49" s="1" t="n">
        <v>0</v>
      </c>
      <c r="K49" s="1" t="n">
        <v>0</v>
      </c>
      <c r="L49" s="2" t="n">
        <v>4.35135287608262E-013</v>
      </c>
      <c r="M49" s="1" t="e">
        <f aca="false">-#NAME?</f>
        <v>#NAME?</v>
      </c>
      <c r="N49" s="1" t="s">
        <v>15</v>
      </c>
    </row>
    <row r="50" customFormat="false" ht="13.5" hidden="false" customHeight="false" outlineLevel="0" collapsed="false">
      <c r="A50" s="1" t="s">
        <v>65</v>
      </c>
      <c r="B50" s="1" t="n">
        <v>0</v>
      </c>
      <c r="C50" s="1" t="n">
        <v>0</v>
      </c>
      <c r="D50" s="1" t="n">
        <v>673</v>
      </c>
      <c r="E50" s="1" t="n">
        <v>0</v>
      </c>
      <c r="F50" s="1" t="n">
        <v>691</v>
      </c>
      <c r="G50" s="1" t="n">
        <v>0</v>
      </c>
      <c r="H50" s="1" t="n">
        <v>0</v>
      </c>
      <c r="I50" s="1" t="n">
        <v>11.058116</v>
      </c>
      <c r="J50" s="1" t="n">
        <v>0</v>
      </c>
      <c r="K50" s="1" t="n">
        <v>9.372849</v>
      </c>
      <c r="L50" s="1" t="n">
        <v>0.0222298161315969</v>
      </c>
      <c r="M50" s="1" t="s">
        <v>29</v>
      </c>
      <c r="N50" s="1" t="s">
        <v>22</v>
      </c>
    </row>
    <row r="51" customFormat="false" ht="13.5" hidden="false" customHeight="false" outlineLevel="0" collapsed="false">
      <c r="A51" s="1" t="s">
        <v>66</v>
      </c>
      <c r="B51" s="1" t="n">
        <v>11</v>
      </c>
      <c r="C51" s="1" t="n">
        <v>0</v>
      </c>
      <c r="D51" s="1" t="n">
        <v>62</v>
      </c>
      <c r="E51" s="1" t="n">
        <v>204</v>
      </c>
      <c r="F51" s="1" t="n">
        <v>235</v>
      </c>
      <c r="G51" s="1" t="n">
        <v>0.279504</v>
      </c>
      <c r="H51" s="1" t="n">
        <v>0</v>
      </c>
      <c r="I51" s="1" t="n">
        <v>1.830547</v>
      </c>
      <c r="J51" s="1" t="n">
        <v>5.443885</v>
      </c>
      <c r="K51" s="1" t="n">
        <v>5.772552</v>
      </c>
      <c r="L51" s="1" t="n">
        <v>0.00562287920416758</v>
      </c>
      <c r="M51" s="1" t="n">
        <v>5.23973955432186</v>
      </c>
      <c r="N51" s="1" t="s">
        <v>22</v>
      </c>
    </row>
    <row r="52" customFormat="false" ht="13.5" hidden="false" customHeight="false" outlineLevel="0" collapsed="false">
      <c r="A52" s="1" t="s">
        <v>67</v>
      </c>
      <c r="B52" s="1" t="n">
        <v>85</v>
      </c>
      <c r="C52" s="1" t="n">
        <v>136</v>
      </c>
      <c r="D52" s="1" t="n">
        <v>0</v>
      </c>
      <c r="E52" s="1" t="n">
        <v>0</v>
      </c>
      <c r="F52" s="1" t="n">
        <v>16</v>
      </c>
      <c r="G52" s="1" t="n">
        <v>2.118874</v>
      </c>
      <c r="H52" s="1" t="n">
        <v>4.123371</v>
      </c>
      <c r="I52" s="1" t="n">
        <v>0</v>
      </c>
      <c r="J52" s="1" t="n">
        <v>0</v>
      </c>
      <c r="K52" s="1" t="n">
        <v>0.356758</v>
      </c>
      <c r="L52" s="1" t="n">
        <v>0.00336603901907037</v>
      </c>
      <c r="M52" s="1" t="n">
        <v>-4.24671278889878</v>
      </c>
      <c r="N52" s="1" t="s">
        <v>15</v>
      </c>
    </row>
    <row r="53" customFormat="false" ht="13.5" hidden="false" customHeight="false" outlineLevel="0" collapsed="false">
      <c r="A53" s="1" t="s">
        <v>68</v>
      </c>
      <c r="B53" s="1" t="n">
        <v>3</v>
      </c>
      <c r="C53" s="1" t="n">
        <v>5</v>
      </c>
      <c r="D53" s="1" t="n">
        <v>79</v>
      </c>
      <c r="E53" s="1" t="n">
        <v>93</v>
      </c>
      <c r="F53" s="1" t="n">
        <v>75</v>
      </c>
      <c r="G53" s="1" t="n">
        <v>0.019973</v>
      </c>
      <c r="H53" s="1" t="n">
        <v>0.042647</v>
      </c>
      <c r="I53" s="1" t="n">
        <v>0.657927</v>
      </c>
      <c r="J53" s="1" t="n">
        <v>0.701423</v>
      </c>
      <c r="K53" s="1" t="n">
        <v>0.520834</v>
      </c>
      <c r="L53" s="1" t="n">
        <v>0.0109794893696599</v>
      </c>
      <c r="M53" s="1" t="n">
        <v>4.52890882338595</v>
      </c>
      <c r="N53" s="1" t="s">
        <v>22</v>
      </c>
    </row>
    <row r="54" customFormat="false" ht="13.5" hidden="false" customHeight="false" outlineLevel="0" collapsed="false">
      <c r="A54" s="1" t="s">
        <v>69</v>
      </c>
      <c r="B54" s="1" t="n">
        <v>102</v>
      </c>
      <c r="C54" s="1" t="n">
        <v>134</v>
      </c>
      <c r="D54" s="1" t="n">
        <v>10</v>
      </c>
      <c r="E54" s="1" t="n">
        <v>0</v>
      </c>
      <c r="F54" s="1" t="n">
        <v>0</v>
      </c>
      <c r="G54" s="1" t="n">
        <v>1.211013</v>
      </c>
      <c r="H54" s="1" t="n">
        <v>1.906032</v>
      </c>
      <c r="I54" s="1" t="n">
        <v>0.125123</v>
      </c>
      <c r="J54" s="1" t="n">
        <v>0</v>
      </c>
      <c r="K54" s="1" t="n">
        <v>0</v>
      </c>
      <c r="L54" s="1" t="n">
        <v>0.000278757683290886</v>
      </c>
      <c r="M54" s="1" t="n">
        <v>-4.84646449724536</v>
      </c>
      <c r="N54" s="1" t="s">
        <v>15</v>
      </c>
    </row>
    <row r="55" customFormat="false" ht="13.5" hidden="false" customHeight="false" outlineLevel="0" collapsed="false">
      <c r="A55" s="1" t="s">
        <v>70</v>
      </c>
      <c r="B55" s="1" t="n">
        <v>54</v>
      </c>
      <c r="C55" s="1" t="n">
        <v>38</v>
      </c>
      <c r="D55" s="1" t="n">
        <v>2</v>
      </c>
      <c r="E55" s="1" t="n">
        <v>0</v>
      </c>
      <c r="F55" s="1" t="n">
        <v>3</v>
      </c>
      <c r="G55" s="1" t="n">
        <v>5.433383</v>
      </c>
      <c r="H55" s="1" t="n">
        <v>4.623731</v>
      </c>
      <c r="I55" s="1" t="n">
        <v>0.197959</v>
      </c>
      <c r="J55" s="1" t="n">
        <v>0</v>
      </c>
      <c r="K55" s="1" t="n">
        <v>0.218713</v>
      </c>
      <c r="L55" s="1" t="n">
        <v>0.0426959354997253</v>
      </c>
      <c r="M55" s="1" t="n">
        <v>-4.53737574306517</v>
      </c>
      <c r="N55" s="1" t="s">
        <v>15</v>
      </c>
    </row>
    <row r="56" customFormat="false" ht="13.5" hidden="false" customHeight="false" outlineLevel="0" collapsed="false">
      <c r="A56" s="1" t="s">
        <v>71</v>
      </c>
      <c r="B56" s="1" t="n">
        <v>1</v>
      </c>
      <c r="C56" s="1" t="n">
        <v>1</v>
      </c>
      <c r="D56" s="1" t="n">
        <v>772269</v>
      </c>
      <c r="E56" s="1" t="n">
        <v>862244</v>
      </c>
      <c r="F56" s="1" t="n">
        <v>1102867</v>
      </c>
      <c r="G56" s="1" t="n">
        <v>0.009454</v>
      </c>
      <c r="H56" s="1" t="n">
        <v>0.015463</v>
      </c>
      <c r="I56" s="1" t="n">
        <v>139396.71875</v>
      </c>
      <c r="J56" s="1" t="n">
        <v>139940.203125</v>
      </c>
      <c r="K56" s="1" t="n">
        <v>164318.984375</v>
      </c>
      <c r="L56" s="2" t="n">
        <v>2.20185550873187E-026</v>
      </c>
      <c r="M56" s="1" t="n">
        <v>19.9953943341092</v>
      </c>
      <c r="N56" s="1" t="s">
        <v>22</v>
      </c>
    </row>
    <row r="57" customFormat="false" ht="13.5" hidden="false" customHeight="false" outlineLevel="0" collapsed="false">
      <c r="A57" s="1" t="s">
        <v>72</v>
      </c>
      <c r="B57" s="1" t="n">
        <v>3040</v>
      </c>
      <c r="C57" s="1" t="n">
        <v>2099</v>
      </c>
      <c r="D57" s="1" t="n">
        <v>48613</v>
      </c>
      <c r="E57" s="1" t="n">
        <v>41588</v>
      </c>
      <c r="F57" s="1" t="n">
        <v>37948</v>
      </c>
      <c r="G57" s="1" t="n">
        <v>49.66737</v>
      </c>
      <c r="H57" s="1" t="n">
        <v>41.273914</v>
      </c>
      <c r="I57" s="1" t="n">
        <v>906.227844</v>
      </c>
      <c r="J57" s="1" t="n">
        <v>697.070984</v>
      </c>
      <c r="K57" s="1" t="n">
        <v>583.917053</v>
      </c>
      <c r="L57" s="1" t="n">
        <v>0.000183649735925187</v>
      </c>
      <c r="M57" s="1" t="n">
        <v>4.29295344078837</v>
      </c>
      <c r="N57" s="1" t="s">
        <v>22</v>
      </c>
    </row>
    <row r="58" customFormat="false" ht="13.5" hidden="false" customHeight="false" outlineLevel="0" collapsed="false">
      <c r="A58" s="1" t="s">
        <v>73</v>
      </c>
      <c r="B58" s="1" t="n">
        <v>102</v>
      </c>
      <c r="C58" s="1" t="n">
        <v>125</v>
      </c>
      <c r="D58" s="1" t="n">
        <v>0</v>
      </c>
      <c r="E58" s="1" t="n">
        <v>0</v>
      </c>
      <c r="F58" s="1" t="n">
        <v>0</v>
      </c>
      <c r="G58" s="1" t="n">
        <v>1.079179</v>
      </c>
      <c r="H58" s="1" t="n">
        <v>1.58021</v>
      </c>
      <c r="I58" s="1" t="n">
        <v>0</v>
      </c>
      <c r="J58" s="1" t="n">
        <v>0</v>
      </c>
      <c r="K58" s="1" t="n">
        <v>0</v>
      </c>
      <c r="L58" s="2" t="n">
        <v>8.99461153871067E-008</v>
      </c>
      <c r="M58" s="1" t="e">
        <f aca="false">-#NAME?</f>
        <v>#NAME?</v>
      </c>
      <c r="N58" s="1" t="s">
        <v>15</v>
      </c>
    </row>
    <row r="59" customFormat="false" ht="13.5" hidden="false" customHeight="false" outlineLevel="0" collapsed="false">
      <c r="A59" s="1" t="s">
        <v>74</v>
      </c>
      <c r="B59" s="1" t="n">
        <v>334</v>
      </c>
      <c r="C59" s="1" t="n">
        <v>117</v>
      </c>
      <c r="D59" s="1" t="n">
        <v>7</v>
      </c>
      <c r="E59" s="1" t="n">
        <v>8</v>
      </c>
      <c r="F59" s="1" t="n">
        <v>8</v>
      </c>
      <c r="G59" s="1" t="n">
        <v>3.957967</v>
      </c>
      <c r="H59" s="1" t="n">
        <v>1.668175</v>
      </c>
      <c r="I59" s="1" t="n">
        <v>0.083521</v>
      </c>
      <c r="J59" s="1" t="n">
        <v>0.089026</v>
      </c>
      <c r="K59" s="1" t="n">
        <v>0.082173</v>
      </c>
      <c r="L59" s="1" t="n">
        <v>0.00602315162037216</v>
      </c>
      <c r="M59" s="1" t="n">
        <v>-4.61012268847192</v>
      </c>
      <c r="N59" s="1" t="s">
        <v>15</v>
      </c>
    </row>
    <row r="60" customFormat="false" ht="13.5" hidden="false" customHeight="false" outlineLevel="0" collapsed="false">
      <c r="A60" s="1" t="s">
        <v>75</v>
      </c>
      <c r="B60" s="1" t="n">
        <v>77</v>
      </c>
      <c r="C60" s="1" t="n">
        <v>51</v>
      </c>
      <c r="D60" s="1" t="n">
        <v>488</v>
      </c>
      <c r="E60" s="1" t="n">
        <v>586</v>
      </c>
      <c r="F60" s="1" t="n">
        <v>529</v>
      </c>
      <c r="G60" s="1" t="n">
        <v>0.989262</v>
      </c>
      <c r="H60" s="1" t="n">
        <v>0.783913</v>
      </c>
      <c r="I60" s="1" t="n">
        <v>7.180375</v>
      </c>
      <c r="J60" s="1" t="n">
        <v>7.749063</v>
      </c>
      <c r="K60" s="1" t="n">
        <v>6.430489</v>
      </c>
      <c r="L60" s="1" t="n">
        <v>0.0188240453966739</v>
      </c>
      <c r="M60" s="1" t="n">
        <v>3.28873053327429</v>
      </c>
      <c r="N60" s="1" t="s">
        <v>22</v>
      </c>
    </row>
    <row r="61" customFormat="false" ht="13.5" hidden="false" customHeight="false" outlineLevel="0" collapsed="false">
      <c r="A61" s="1" t="s">
        <v>76</v>
      </c>
      <c r="B61" s="1" t="n">
        <v>0</v>
      </c>
      <c r="C61" s="1" t="n">
        <v>0</v>
      </c>
      <c r="D61" s="1" t="n">
        <v>54</v>
      </c>
      <c r="E61" s="1" t="n">
        <v>83</v>
      </c>
      <c r="F61" s="1" t="n">
        <v>75</v>
      </c>
      <c r="G61" s="1" t="n">
        <v>0</v>
      </c>
      <c r="H61" s="1" t="n">
        <v>0</v>
      </c>
      <c r="I61" s="1" t="n">
        <v>0.515871</v>
      </c>
      <c r="J61" s="1" t="n">
        <v>0.718755</v>
      </c>
      <c r="K61" s="1" t="n">
        <v>0.595871</v>
      </c>
      <c r="L61" s="2" t="n">
        <v>7.24567594929953E-005</v>
      </c>
      <c r="M61" s="1" t="s">
        <v>29</v>
      </c>
      <c r="N61" s="1" t="s">
        <v>22</v>
      </c>
    </row>
    <row r="62" customFormat="false" ht="13.5" hidden="false" customHeight="false" outlineLevel="0" collapsed="false">
      <c r="A62" s="1" t="s">
        <v>77</v>
      </c>
      <c r="B62" s="1" t="n">
        <v>0</v>
      </c>
      <c r="C62" s="1" t="n">
        <v>0</v>
      </c>
      <c r="D62" s="1" t="n">
        <v>230</v>
      </c>
      <c r="E62" s="1" t="n">
        <v>144</v>
      </c>
      <c r="F62" s="1" t="n">
        <v>59</v>
      </c>
      <c r="G62" s="1" t="n">
        <v>0</v>
      </c>
      <c r="H62" s="1" t="n">
        <v>0</v>
      </c>
      <c r="I62" s="1" t="n">
        <v>2.218196</v>
      </c>
      <c r="J62" s="1" t="n">
        <v>1.245151</v>
      </c>
      <c r="K62" s="1" t="n">
        <v>0.467247</v>
      </c>
      <c r="L62" s="1" t="n">
        <v>0.00207818899854863</v>
      </c>
      <c r="M62" s="1" t="s">
        <v>29</v>
      </c>
      <c r="N62" s="1" t="s">
        <v>22</v>
      </c>
    </row>
    <row r="63" customFormat="false" ht="13.5" hidden="false" customHeight="false" outlineLevel="0" collapsed="false">
      <c r="A63" s="1" t="s">
        <v>78</v>
      </c>
      <c r="B63" s="1" t="n">
        <v>0</v>
      </c>
      <c r="C63" s="1" t="n">
        <v>0</v>
      </c>
      <c r="D63" s="1" t="n">
        <v>419</v>
      </c>
      <c r="E63" s="1" t="n">
        <v>388</v>
      </c>
      <c r="F63" s="1" t="n">
        <v>24</v>
      </c>
      <c r="G63" s="1" t="n">
        <v>0</v>
      </c>
      <c r="H63" s="1" t="n">
        <v>0</v>
      </c>
      <c r="I63" s="1" t="n">
        <v>5.186879</v>
      </c>
      <c r="J63" s="1" t="n">
        <v>4.318072</v>
      </c>
      <c r="K63" s="1" t="n">
        <v>0.235421</v>
      </c>
      <c r="L63" s="1" t="n">
        <v>0.0168196838710839</v>
      </c>
      <c r="M63" s="1" t="s">
        <v>29</v>
      </c>
      <c r="N63" s="1" t="s">
        <v>22</v>
      </c>
    </row>
    <row r="64" customFormat="false" ht="13.5" hidden="false" customHeight="false" outlineLevel="0" collapsed="false">
      <c r="A64" s="1" t="s">
        <v>79</v>
      </c>
      <c r="B64" s="1" t="n">
        <v>321</v>
      </c>
      <c r="C64" s="1" t="n">
        <v>188</v>
      </c>
      <c r="D64" s="1" t="n">
        <v>0</v>
      </c>
      <c r="E64" s="1" t="n">
        <v>0</v>
      </c>
      <c r="F64" s="1" t="n">
        <v>0</v>
      </c>
      <c r="G64" s="1" t="n">
        <v>2.926979</v>
      </c>
      <c r="H64" s="1" t="n">
        <v>2.058253</v>
      </c>
      <c r="I64" s="1" t="n">
        <v>0</v>
      </c>
      <c r="J64" s="1" t="n">
        <v>0</v>
      </c>
      <c r="K64" s="1" t="n">
        <v>0</v>
      </c>
      <c r="L64" s="2" t="n">
        <v>4.4263680145241E-011</v>
      </c>
      <c r="M64" s="1" t="e">
        <f aca="false">-#NAME?</f>
        <v>#NAME?</v>
      </c>
      <c r="N64" s="1" t="s">
        <v>15</v>
      </c>
    </row>
    <row r="65" customFormat="false" ht="13.5" hidden="false" customHeight="false" outlineLevel="0" collapsed="false">
      <c r="A65" s="1" t="s">
        <v>80</v>
      </c>
      <c r="B65" s="1" t="n">
        <v>1138</v>
      </c>
      <c r="C65" s="1" t="n">
        <v>594</v>
      </c>
      <c r="D65" s="1" t="n">
        <v>0</v>
      </c>
      <c r="E65" s="1" t="n">
        <v>0</v>
      </c>
      <c r="F65" s="1" t="n">
        <v>1</v>
      </c>
      <c r="G65" s="1" t="n">
        <v>8.762676</v>
      </c>
      <c r="H65" s="1" t="n">
        <v>5.499161</v>
      </c>
      <c r="I65" s="1" t="n">
        <v>0</v>
      </c>
      <c r="J65" s="1" t="n">
        <v>0</v>
      </c>
      <c r="K65" s="1" t="n">
        <v>0.003906</v>
      </c>
      <c r="L65" s="2" t="n">
        <v>6.43609181977408E-017</v>
      </c>
      <c r="M65" s="1" t="n">
        <v>-11.1397742828359</v>
      </c>
      <c r="N65" s="1" t="s">
        <v>15</v>
      </c>
    </row>
    <row r="66" customFormat="false" ht="13.5" hidden="false" customHeight="false" outlineLevel="0" collapsed="false">
      <c r="A66" s="1" t="s">
        <v>81</v>
      </c>
      <c r="B66" s="1" t="n">
        <v>1397</v>
      </c>
      <c r="C66" s="1" t="n">
        <v>1557</v>
      </c>
      <c r="D66" s="1" t="n">
        <v>194</v>
      </c>
      <c r="E66" s="1" t="n">
        <v>63</v>
      </c>
      <c r="F66" s="1" t="n">
        <v>109</v>
      </c>
      <c r="G66" s="1" t="n">
        <v>22.301914</v>
      </c>
      <c r="H66" s="1" t="n">
        <v>29.934967</v>
      </c>
      <c r="I66" s="1" t="n">
        <v>3.529196</v>
      </c>
      <c r="J66" s="1" t="n">
        <v>1.027119</v>
      </c>
      <c r="K66" s="1" t="n">
        <v>1.633826</v>
      </c>
      <c r="L66" s="1" t="n">
        <v>0.000574100973378978</v>
      </c>
      <c r="M66" s="1" t="n">
        <v>-3.36497389832942</v>
      </c>
      <c r="N66" s="1" t="s">
        <v>15</v>
      </c>
    </row>
    <row r="67" customFormat="false" ht="13.5" hidden="false" customHeight="false" outlineLevel="0" collapsed="false">
      <c r="A67" s="1" t="s">
        <v>82</v>
      </c>
      <c r="B67" s="1" t="n">
        <v>29</v>
      </c>
      <c r="C67" s="1" t="n">
        <v>3</v>
      </c>
      <c r="D67" s="1" t="n">
        <v>749</v>
      </c>
      <c r="E67" s="1" t="n">
        <v>980</v>
      </c>
      <c r="F67" s="1" t="n">
        <v>955</v>
      </c>
      <c r="G67" s="1" t="n">
        <v>0.453949</v>
      </c>
      <c r="H67" s="1" t="n">
        <v>0.056875</v>
      </c>
      <c r="I67" s="1" t="n">
        <v>13.84076</v>
      </c>
      <c r="J67" s="1" t="n">
        <v>16.287745</v>
      </c>
      <c r="K67" s="1" t="n">
        <v>14.560579</v>
      </c>
      <c r="L67" s="2" t="n">
        <v>2.53295995877214E-007</v>
      </c>
      <c r="M67" s="1" t="n">
        <v>6.11873952409501</v>
      </c>
      <c r="N67" s="1" t="s">
        <v>22</v>
      </c>
    </row>
    <row r="68" customFormat="false" ht="13.5" hidden="false" customHeight="false" outlineLevel="0" collapsed="false">
      <c r="A68" s="1" t="s">
        <v>83</v>
      </c>
      <c r="B68" s="1" t="n">
        <v>213</v>
      </c>
      <c r="C68" s="1" t="n">
        <v>201</v>
      </c>
      <c r="D68" s="1" t="n">
        <v>56</v>
      </c>
      <c r="E68" s="1" t="n">
        <v>0</v>
      </c>
      <c r="F68" s="1" t="n">
        <v>1</v>
      </c>
      <c r="G68" s="1" t="n">
        <v>2.299229</v>
      </c>
      <c r="H68" s="1" t="n">
        <v>2.612277</v>
      </c>
      <c r="I68" s="1" t="n">
        <v>0.689976</v>
      </c>
      <c r="J68" s="1" t="n">
        <v>0</v>
      </c>
      <c r="K68" s="1" t="n">
        <v>0.00945</v>
      </c>
      <c r="L68" s="1" t="n">
        <v>0.0230668963960606</v>
      </c>
      <c r="M68" s="1" t="n">
        <v>-3.125887678859</v>
      </c>
      <c r="N68" s="1" t="s">
        <v>15</v>
      </c>
    </row>
    <row r="69" customFormat="false" ht="13.5" hidden="false" customHeight="false" outlineLevel="0" collapsed="false">
      <c r="A69" s="1" t="s">
        <v>84</v>
      </c>
      <c r="B69" s="1" t="n">
        <v>30</v>
      </c>
      <c r="C69" s="1" t="n">
        <v>56</v>
      </c>
      <c r="D69" s="1" t="n">
        <v>0</v>
      </c>
      <c r="E69" s="1" t="n">
        <v>0</v>
      </c>
      <c r="F69" s="1" t="n">
        <v>1</v>
      </c>
      <c r="G69" s="1" t="n">
        <v>0.970088</v>
      </c>
      <c r="H69" s="1" t="n">
        <v>2.217577</v>
      </c>
      <c r="I69" s="1" t="n">
        <v>0</v>
      </c>
      <c r="J69" s="1" t="n">
        <v>0</v>
      </c>
      <c r="K69" s="1" t="n">
        <v>0.000845</v>
      </c>
      <c r="L69" s="1" t="n">
        <v>0.00404438010833315</v>
      </c>
      <c r="M69" s="1" t="n">
        <v>-6.89492089907697</v>
      </c>
      <c r="N69" s="1" t="s">
        <v>15</v>
      </c>
    </row>
    <row r="70" customFormat="false" ht="13.5" hidden="false" customHeight="false" outlineLevel="0" collapsed="false">
      <c r="A70" s="1" t="s">
        <v>85</v>
      </c>
      <c r="B70" s="1" t="n">
        <v>3600</v>
      </c>
      <c r="C70" s="1" t="n">
        <v>2489</v>
      </c>
      <c r="D70" s="1" t="n">
        <v>155</v>
      </c>
      <c r="E70" s="1" t="n">
        <v>276</v>
      </c>
      <c r="F70" s="1" t="n">
        <v>195</v>
      </c>
      <c r="G70" s="1" t="n">
        <v>27.631519</v>
      </c>
      <c r="H70" s="1" t="n">
        <v>22.987606</v>
      </c>
      <c r="I70" s="1" t="n">
        <v>1.355871</v>
      </c>
      <c r="J70" s="1" t="n">
        <v>2.171524</v>
      </c>
      <c r="K70" s="1" t="n">
        <v>1.407524</v>
      </c>
      <c r="L70" s="2" t="n">
        <v>7.10872931326322E-005</v>
      </c>
      <c r="M70" s="1" t="n">
        <v>-3.65439239713987</v>
      </c>
      <c r="N70" s="1" t="s">
        <v>15</v>
      </c>
    </row>
    <row r="71" customFormat="false" ht="13.5" hidden="false" customHeight="false" outlineLevel="0" collapsed="false">
      <c r="A71" s="1" t="s">
        <v>86</v>
      </c>
      <c r="B71" s="1" t="n">
        <v>170</v>
      </c>
      <c r="C71" s="1" t="n">
        <v>98</v>
      </c>
      <c r="D71" s="1" t="n">
        <v>0</v>
      </c>
      <c r="E71" s="1" t="n">
        <v>10</v>
      </c>
      <c r="F71" s="1" t="n">
        <v>0</v>
      </c>
      <c r="G71" s="1" t="n">
        <v>1.411422</v>
      </c>
      <c r="H71" s="1" t="n">
        <v>0.981078</v>
      </c>
      <c r="I71" s="1" t="n">
        <v>0</v>
      </c>
      <c r="J71" s="1" t="n">
        <v>0.07894</v>
      </c>
      <c r="K71" s="1" t="n">
        <v>0</v>
      </c>
      <c r="L71" s="1" t="n">
        <v>0.000111605565334912</v>
      </c>
      <c r="M71" s="1" t="n">
        <v>-5.16304334235813</v>
      </c>
      <c r="N71" s="1" t="s">
        <v>15</v>
      </c>
    </row>
    <row r="72" customFormat="false" ht="13.5" hidden="false" customHeight="false" outlineLevel="0" collapsed="false">
      <c r="A72" s="1" t="s">
        <v>87</v>
      </c>
      <c r="B72" s="1" t="n">
        <v>33</v>
      </c>
      <c r="C72" s="1" t="n">
        <v>23</v>
      </c>
      <c r="D72" s="1" t="n">
        <v>0</v>
      </c>
      <c r="E72" s="1" t="n">
        <v>0</v>
      </c>
      <c r="F72" s="1" t="n">
        <v>0</v>
      </c>
      <c r="G72" s="1" t="n">
        <v>0.714819</v>
      </c>
      <c r="H72" s="1" t="n">
        <v>0.584643</v>
      </c>
      <c r="I72" s="1" t="n">
        <v>0</v>
      </c>
      <c r="J72" s="1" t="n">
        <v>0</v>
      </c>
      <c r="K72" s="1" t="n">
        <v>0</v>
      </c>
      <c r="L72" s="1" t="n">
        <v>0.0300318077953264</v>
      </c>
      <c r="M72" s="1" t="e">
        <f aca="false">-#NAME?</f>
        <v>#NAME?</v>
      </c>
      <c r="N72" s="1" t="s">
        <v>15</v>
      </c>
    </row>
    <row r="73" customFormat="false" ht="13.5" hidden="false" customHeight="false" outlineLevel="0" collapsed="false">
      <c r="A73" s="1" t="s">
        <v>88</v>
      </c>
      <c r="B73" s="1" t="n">
        <v>1842</v>
      </c>
      <c r="C73" s="1" t="n">
        <v>1976</v>
      </c>
      <c r="D73" s="1" t="n">
        <v>0</v>
      </c>
      <c r="E73" s="1" t="n">
        <v>0</v>
      </c>
      <c r="F73" s="1" t="n">
        <v>0</v>
      </c>
      <c r="G73" s="1" t="n">
        <v>11.486791</v>
      </c>
      <c r="H73" s="1" t="n">
        <v>14.83104</v>
      </c>
      <c r="I73" s="1" t="n">
        <v>0</v>
      </c>
      <c r="J73" s="1" t="n">
        <v>0</v>
      </c>
      <c r="K73" s="1" t="n">
        <v>0</v>
      </c>
      <c r="L73" s="2" t="n">
        <v>3.81001527699863E-023</v>
      </c>
      <c r="M73" s="1" t="e">
        <f aca="false">-#NAME?</f>
        <v>#NAME?</v>
      </c>
      <c r="N73" s="1" t="s">
        <v>15</v>
      </c>
    </row>
    <row r="74" customFormat="false" ht="13.5" hidden="false" customHeight="false" outlineLevel="0" collapsed="false">
      <c r="A74" s="1" t="s">
        <v>89</v>
      </c>
      <c r="B74" s="1" t="n">
        <v>0</v>
      </c>
      <c r="C74" s="1" t="n">
        <v>0</v>
      </c>
      <c r="D74" s="1" t="n">
        <v>1413</v>
      </c>
      <c r="E74" s="1" t="n">
        <v>2431</v>
      </c>
      <c r="F74" s="1" t="n">
        <v>1844</v>
      </c>
      <c r="G74" s="1" t="n">
        <v>0</v>
      </c>
      <c r="H74" s="1" t="n">
        <v>0</v>
      </c>
      <c r="I74" s="1" t="n">
        <v>9.92697</v>
      </c>
      <c r="J74" s="1" t="n">
        <v>15.353683</v>
      </c>
      <c r="K74" s="1" t="n">
        <v>10.695525</v>
      </c>
      <c r="L74" s="2" t="n">
        <v>6.43609181977408E-017</v>
      </c>
      <c r="M74" s="1" t="s">
        <v>29</v>
      </c>
      <c r="N74" s="1" t="s">
        <v>22</v>
      </c>
    </row>
    <row r="75" customFormat="false" ht="13.5" hidden="false" customHeight="false" outlineLevel="0" collapsed="false">
      <c r="A75" s="1" t="s">
        <v>90</v>
      </c>
      <c r="B75" s="1" t="n">
        <v>0</v>
      </c>
      <c r="C75" s="1" t="n">
        <v>0</v>
      </c>
      <c r="D75" s="1" t="n">
        <v>1455</v>
      </c>
      <c r="E75" s="1" t="n">
        <v>914</v>
      </c>
      <c r="F75" s="1" t="n">
        <v>0</v>
      </c>
      <c r="G75" s="1" t="n">
        <v>0</v>
      </c>
      <c r="H75" s="1" t="n">
        <v>0</v>
      </c>
      <c r="I75" s="1" t="n">
        <v>19.184992</v>
      </c>
      <c r="J75" s="1" t="n">
        <v>10.840762</v>
      </c>
      <c r="K75" s="1" t="n">
        <v>0</v>
      </c>
      <c r="L75" s="1" t="n">
        <v>0.0464728185033461</v>
      </c>
      <c r="M75" s="1" t="s">
        <v>29</v>
      </c>
      <c r="N75" s="1" t="s">
        <v>22</v>
      </c>
    </row>
    <row r="76" customFormat="false" ht="13.5" hidden="false" customHeight="false" outlineLevel="0" collapsed="false">
      <c r="A76" s="1" t="s">
        <v>91</v>
      </c>
      <c r="B76" s="1" t="n">
        <v>172</v>
      </c>
      <c r="C76" s="1" t="n">
        <v>196</v>
      </c>
      <c r="D76" s="1" t="n">
        <v>1</v>
      </c>
      <c r="E76" s="1" t="n">
        <v>0</v>
      </c>
      <c r="F76" s="1" t="n">
        <v>1</v>
      </c>
      <c r="G76" s="1" t="n">
        <v>4.024658</v>
      </c>
      <c r="H76" s="1" t="n">
        <v>5.521004</v>
      </c>
      <c r="I76" s="1" t="n">
        <v>0.000187</v>
      </c>
      <c r="J76" s="1" t="n">
        <v>0</v>
      </c>
      <c r="K76" s="1" t="n">
        <v>0.001278</v>
      </c>
      <c r="L76" s="2" t="n">
        <v>2.54113164593124E-008</v>
      </c>
      <c r="M76" s="1" t="n">
        <v>-7.87718894690108</v>
      </c>
      <c r="N76" s="1" t="s">
        <v>15</v>
      </c>
    </row>
    <row r="77" customFormat="false" ht="13.5" hidden="false" customHeight="false" outlineLevel="0" collapsed="false">
      <c r="A77" s="1" t="s">
        <v>92</v>
      </c>
      <c r="B77" s="1" t="n">
        <v>441</v>
      </c>
      <c r="C77" s="1" t="n">
        <v>164</v>
      </c>
      <c r="D77" s="1" t="n">
        <v>0</v>
      </c>
      <c r="E77" s="1" t="n">
        <v>0</v>
      </c>
      <c r="F77" s="1" t="n">
        <v>0</v>
      </c>
      <c r="G77" s="1" t="n">
        <v>5.864427</v>
      </c>
      <c r="H77" s="1" t="n">
        <v>2.621717</v>
      </c>
      <c r="I77" s="1" t="n">
        <v>0</v>
      </c>
      <c r="J77" s="1" t="n">
        <v>0</v>
      </c>
      <c r="K77" s="1" t="n">
        <v>0</v>
      </c>
      <c r="L77" s="2" t="n">
        <v>4.98683942167967E-008</v>
      </c>
      <c r="M77" s="1" t="e">
        <f aca="false">-#NAME?</f>
        <v>#NAME?</v>
      </c>
      <c r="N77" s="1" t="s">
        <v>15</v>
      </c>
    </row>
    <row r="78" customFormat="false" ht="13.5" hidden="false" customHeight="false" outlineLevel="0" collapsed="false">
      <c r="A78" s="1" t="s">
        <v>93</v>
      </c>
      <c r="B78" s="1" t="n">
        <v>0</v>
      </c>
      <c r="C78" s="1" t="n">
        <v>0</v>
      </c>
      <c r="D78" s="1" t="n">
        <v>466</v>
      </c>
      <c r="E78" s="1" t="n">
        <v>787</v>
      </c>
      <c r="F78" s="1" t="n">
        <v>1334</v>
      </c>
      <c r="G78" s="1" t="n">
        <v>0</v>
      </c>
      <c r="H78" s="1" t="n">
        <v>0</v>
      </c>
      <c r="I78" s="1" t="n">
        <v>5.705143</v>
      </c>
      <c r="J78" s="1" t="n">
        <v>8.668431</v>
      </c>
      <c r="K78" s="1" t="n">
        <v>13.497863</v>
      </c>
      <c r="L78" s="2" t="n">
        <v>1.11508470008995E-009</v>
      </c>
      <c r="M78" s="1" t="s">
        <v>29</v>
      </c>
      <c r="N78" s="1" t="s">
        <v>22</v>
      </c>
    </row>
    <row r="79" customFormat="false" ht="13.5" hidden="false" customHeight="false" outlineLevel="0" collapsed="false">
      <c r="A79" s="1" t="s">
        <v>94</v>
      </c>
      <c r="B79" s="1" t="n">
        <v>0</v>
      </c>
      <c r="C79" s="1" t="n">
        <v>0</v>
      </c>
      <c r="D79" s="1" t="n">
        <v>852</v>
      </c>
      <c r="E79" s="1" t="n">
        <v>1064</v>
      </c>
      <c r="F79" s="1" t="n">
        <v>195</v>
      </c>
      <c r="G79" s="1" t="n">
        <v>0</v>
      </c>
      <c r="H79" s="1" t="n">
        <v>0</v>
      </c>
      <c r="I79" s="1" t="n">
        <v>15.299197</v>
      </c>
      <c r="J79" s="1" t="n">
        <v>17.184895</v>
      </c>
      <c r="K79" s="1" t="n">
        <v>2.883067</v>
      </c>
      <c r="L79" s="2" t="n">
        <v>3.35934301854153E-005</v>
      </c>
      <c r="M79" s="1" t="s">
        <v>29</v>
      </c>
      <c r="N79" s="1" t="s">
        <v>22</v>
      </c>
    </row>
    <row r="80" customFormat="false" ht="13.5" hidden="false" customHeight="false" outlineLevel="0" collapsed="false">
      <c r="A80" s="1" t="s">
        <v>95</v>
      </c>
      <c r="B80" s="1" t="n">
        <v>2067</v>
      </c>
      <c r="C80" s="1" t="n">
        <v>2037</v>
      </c>
      <c r="D80" s="1" t="n">
        <v>25</v>
      </c>
      <c r="E80" s="1" t="n">
        <v>20</v>
      </c>
      <c r="F80" s="1" t="n">
        <v>21</v>
      </c>
      <c r="G80" s="1" t="n">
        <v>17.908524</v>
      </c>
      <c r="H80" s="1" t="n">
        <v>21.242382</v>
      </c>
      <c r="I80" s="1" t="n">
        <v>0.244452</v>
      </c>
      <c r="J80" s="1" t="n">
        <v>0.170409</v>
      </c>
      <c r="K80" s="1" t="n">
        <v>0.166432</v>
      </c>
      <c r="L80" s="2" t="n">
        <v>6.76840428750292E-012</v>
      </c>
      <c r="M80" s="1" t="n">
        <v>-6.33017394398901</v>
      </c>
      <c r="N80" s="1" t="s">
        <v>15</v>
      </c>
    </row>
    <row r="81" customFormat="false" ht="13.5" hidden="false" customHeight="false" outlineLevel="0" collapsed="false">
      <c r="A81" s="1" t="s">
        <v>96</v>
      </c>
      <c r="B81" s="1" t="n">
        <v>426</v>
      </c>
      <c r="C81" s="1" t="n">
        <v>168</v>
      </c>
      <c r="D81" s="1" t="n">
        <v>38</v>
      </c>
      <c r="E81" s="1" t="n">
        <v>0</v>
      </c>
      <c r="F81" s="1" t="n">
        <v>21</v>
      </c>
      <c r="G81" s="1" t="n">
        <v>4.506559</v>
      </c>
      <c r="H81" s="1" t="n">
        <v>2.137619</v>
      </c>
      <c r="I81" s="1" t="n">
        <v>0.456298</v>
      </c>
      <c r="J81" s="1" t="n">
        <v>0</v>
      </c>
      <c r="K81" s="1" t="n">
        <v>0.203896</v>
      </c>
      <c r="L81" s="1" t="n">
        <v>0.00768599982983827</v>
      </c>
      <c r="M81" s="1" t="n">
        <v>-3.59063464305925</v>
      </c>
      <c r="N81" s="1" t="s">
        <v>15</v>
      </c>
    </row>
    <row r="82" customFormat="false" ht="13.5" hidden="false" customHeight="false" outlineLevel="0" collapsed="false">
      <c r="A82" s="1" t="s">
        <v>97</v>
      </c>
      <c r="B82" s="1" t="n">
        <v>103</v>
      </c>
      <c r="C82" s="1" t="n">
        <v>0</v>
      </c>
      <c r="D82" s="1" t="n">
        <v>1160</v>
      </c>
      <c r="E82" s="1" t="n">
        <v>1085</v>
      </c>
      <c r="F82" s="1" t="n">
        <v>1372</v>
      </c>
      <c r="G82" s="1" t="n">
        <v>0.98889</v>
      </c>
      <c r="H82" s="1" t="n">
        <v>0</v>
      </c>
      <c r="I82" s="1" t="n">
        <v>12.719466</v>
      </c>
      <c r="J82" s="1" t="n">
        <v>10.698456</v>
      </c>
      <c r="K82" s="1" t="n">
        <v>12.421734</v>
      </c>
      <c r="L82" s="2" t="n">
        <v>2.3774431926823E-005</v>
      </c>
      <c r="M82" s="1" t="n">
        <v>4.90047200102279</v>
      </c>
      <c r="N82" s="1" t="s">
        <v>22</v>
      </c>
    </row>
    <row r="83" customFormat="false" ht="13.5" hidden="false" customHeight="false" outlineLevel="0" collapsed="false">
      <c r="A83" s="1" t="s">
        <v>98</v>
      </c>
      <c r="B83" s="1" t="n">
        <v>1</v>
      </c>
      <c r="C83" s="1" t="n">
        <v>4</v>
      </c>
      <c r="D83" s="1" t="n">
        <v>223</v>
      </c>
      <c r="E83" s="1" t="n">
        <v>230</v>
      </c>
      <c r="F83" s="1" t="n">
        <v>165</v>
      </c>
      <c r="G83" s="1" t="n">
        <v>0.018053</v>
      </c>
      <c r="H83" s="1" t="n">
        <v>0.077843</v>
      </c>
      <c r="I83" s="1" t="n">
        <v>5.350532</v>
      </c>
      <c r="J83" s="1" t="n">
        <v>4.971515</v>
      </c>
      <c r="K83" s="1" t="n">
        <v>3.270217</v>
      </c>
      <c r="L83" s="2" t="n">
        <v>1.30887029982258E-005</v>
      </c>
      <c r="M83" s="1" t="n">
        <v>6.48947558256868</v>
      </c>
      <c r="N83" s="1" t="s">
        <v>22</v>
      </c>
    </row>
    <row r="84" customFormat="false" ht="13.5" hidden="false" customHeight="false" outlineLevel="0" collapsed="false">
      <c r="A84" s="1" t="s">
        <v>99</v>
      </c>
      <c r="B84" s="1" t="n">
        <v>0</v>
      </c>
      <c r="C84" s="1" t="n">
        <v>0</v>
      </c>
      <c r="D84" s="1" t="n">
        <v>173</v>
      </c>
      <c r="E84" s="1" t="n">
        <v>104</v>
      </c>
      <c r="F84" s="1" t="n">
        <v>58</v>
      </c>
      <c r="G84" s="1" t="n">
        <v>0</v>
      </c>
      <c r="H84" s="1" t="n">
        <v>0</v>
      </c>
      <c r="I84" s="1" t="n">
        <v>1.966904</v>
      </c>
      <c r="J84" s="1" t="n">
        <v>1.06396</v>
      </c>
      <c r="K84" s="1" t="n">
        <v>0.538473</v>
      </c>
      <c r="L84" s="1" t="n">
        <v>0.000562509514753018</v>
      </c>
      <c r="M84" s="1" t="s">
        <v>29</v>
      </c>
      <c r="N84" s="1" t="s">
        <v>22</v>
      </c>
    </row>
    <row r="85" customFormat="false" ht="13.5" hidden="false" customHeight="false" outlineLevel="0" collapsed="false">
      <c r="A85" s="1" t="s">
        <v>100</v>
      </c>
      <c r="B85" s="1" t="n">
        <v>0</v>
      </c>
      <c r="C85" s="1" t="n">
        <v>0</v>
      </c>
      <c r="D85" s="1" t="n">
        <v>1070</v>
      </c>
      <c r="E85" s="1" t="n">
        <v>1575</v>
      </c>
      <c r="F85" s="1" t="n">
        <v>350</v>
      </c>
      <c r="G85" s="1" t="n">
        <v>0</v>
      </c>
      <c r="H85" s="1" t="n">
        <v>0</v>
      </c>
      <c r="I85" s="1" t="n">
        <v>8.22403</v>
      </c>
      <c r="J85" s="1" t="n">
        <v>10.892002</v>
      </c>
      <c r="K85" s="1" t="n">
        <v>2.221895</v>
      </c>
      <c r="L85" s="2" t="n">
        <v>2.17350970703743E-006</v>
      </c>
      <c r="M85" s="1" t="s">
        <v>29</v>
      </c>
      <c r="N85" s="1" t="s">
        <v>22</v>
      </c>
    </row>
    <row r="86" customFormat="false" ht="13.5" hidden="false" customHeight="false" outlineLevel="0" collapsed="false">
      <c r="A86" s="1" t="s">
        <v>101</v>
      </c>
      <c r="B86" s="1" t="n">
        <v>2883</v>
      </c>
      <c r="C86" s="1" t="n">
        <v>1938</v>
      </c>
      <c r="D86" s="1" t="n">
        <v>864</v>
      </c>
      <c r="E86" s="1" t="n">
        <v>0</v>
      </c>
      <c r="F86" s="1" t="n">
        <v>189</v>
      </c>
      <c r="G86" s="1" t="n">
        <v>37.731411</v>
      </c>
      <c r="H86" s="1" t="n">
        <v>30.532619</v>
      </c>
      <c r="I86" s="1" t="n">
        <v>12.893559</v>
      </c>
      <c r="J86" s="1" t="n">
        <v>0</v>
      </c>
      <c r="K86" s="1" t="n">
        <v>2.325191</v>
      </c>
      <c r="L86" s="1" t="n">
        <v>0.0240505905297983</v>
      </c>
      <c r="M86" s="1" t="n">
        <v>-2.46103415241233</v>
      </c>
      <c r="N86" s="1" t="s">
        <v>15</v>
      </c>
    </row>
    <row r="87" customFormat="false" ht="13.5" hidden="false" customHeight="false" outlineLevel="0" collapsed="false">
      <c r="A87" s="1" t="s">
        <v>102</v>
      </c>
      <c r="B87" s="1" t="n">
        <v>668</v>
      </c>
      <c r="C87" s="1" t="n">
        <v>1055</v>
      </c>
      <c r="D87" s="1" t="n">
        <v>55</v>
      </c>
      <c r="E87" s="1" t="n">
        <v>28</v>
      </c>
      <c r="F87" s="1" t="n">
        <v>20</v>
      </c>
      <c r="G87" s="1" t="n">
        <v>5.904561</v>
      </c>
      <c r="H87" s="1" t="n">
        <v>11.221397</v>
      </c>
      <c r="I87" s="1" t="n">
        <v>0.549056</v>
      </c>
      <c r="J87" s="1" t="n">
        <v>0.24562</v>
      </c>
      <c r="K87" s="1" t="n">
        <v>0.162763</v>
      </c>
      <c r="L87" s="2" t="n">
        <v>6.96288791371406E-005</v>
      </c>
      <c r="M87" s="1" t="n">
        <v>-4.44240590688173</v>
      </c>
      <c r="N87" s="1" t="s">
        <v>15</v>
      </c>
    </row>
    <row r="88" customFormat="false" ht="13.5" hidden="false" customHeight="false" outlineLevel="0" collapsed="false">
      <c r="A88" s="1" t="s">
        <v>103</v>
      </c>
      <c r="B88" s="1" t="n">
        <v>0</v>
      </c>
      <c r="C88" s="1" t="n">
        <v>0</v>
      </c>
      <c r="D88" s="1" t="n">
        <v>647</v>
      </c>
      <c r="E88" s="1" t="n">
        <v>814</v>
      </c>
      <c r="F88" s="1" t="n">
        <v>0</v>
      </c>
      <c r="G88" s="1" t="n">
        <v>0</v>
      </c>
      <c r="H88" s="1" t="n">
        <v>0</v>
      </c>
      <c r="I88" s="1" t="n">
        <v>6.717308</v>
      </c>
      <c r="J88" s="1" t="n">
        <v>7.600996</v>
      </c>
      <c r="K88" s="1" t="n">
        <v>0</v>
      </c>
      <c r="L88" s="1" t="n">
        <v>0.0205989126531581</v>
      </c>
      <c r="M88" s="1" t="s">
        <v>29</v>
      </c>
      <c r="N88" s="1" t="s">
        <v>22</v>
      </c>
    </row>
    <row r="89" customFormat="false" ht="13.5" hidden="false" customHeight="false" outlineLevel="0" collapsed="false">
      <c r="A89" s="1" t="s">
        <v>104</v>
      </c>
      <c r="B89" s="1" t="n">
        <v>348</v>
      </c>
      <c r="C89" s="1" t="n">
        <v>295</v>
      </c>
      <c r="D89" s="1" t="n">
        <v>0</v>
      </c>
      <c r="E89" s="1" t="n">
        <v>0</v>
      </c>
      <c r="F89" s="1" t="n">
        <v>0</v>
      </c>
      <c r="G89" s="1" t="n">
        <v>3.748942</v>
      </c>
      <c r="H89" s="1" t="n">
        <v>3.825889</v>
      </c>
      <c r="I89" s="1" t="n">
        <v>0</v>
      </c>
      <c r="J89" s="1" t="n">
        <v>0</v>
      </c>
      <c r="K89" s="1" t="n">
        <v>0</v>
      </c>
      <c r="L89" s="2" t="n">
        <v>3.46438154698423E-012</v>
      </c>
      <c r="M89" s="1" t="e">
        <f aca="false">-#NAME?</f>
        <v>#NAME?</v>
      </c>
      <c r="N89" s="1" t="s">
        <v>15</v>
      </c>
    </row>
    <row r="90" customFormat="false" ht="13.5" hidden="false" customHeight="false" outlineLevel="0" collapsed="false">
      <c r="A90" s="1" t="s">
        <v>105</v>
      </c>
      <c r="B90" s="1" t="n">
        <v>1455</v>
      </c>
      <c r="C90" s="1" t="n">
        <v>597</v>
      </c>
      <c r="D90" s="1" t="n">
        <v>5117</v>
      </c>
      <c r="E90" s="1" t="n">
        <v>4125</v>
      </c>
      <c r="F90" s="1" t="n">
        <v>8092</v>
      </c>
      <c r="G90" s="1" t="n">
        <v>49.031948</v>
      </c>
      <c r="H90" s="1" t="n">
        <v>24.200241</v>
      </c>
      <c r="I90" s="1" t="n">
        <v>196.810028</v>
      </c>
      <c r="J90" s="1" t="n">
        <v>142.674927</v>
      </c>
      <c r="K90" s="1" t="n">
        <v>256.923767</v>
      </c>
      <c r="L90" s="1" t="n">
        <v>0.0495500050142812</v>
      </c>
      <c r="M90" s="1" t="n">
        <v>2.75423632938242</v>
      </c>
      <c r="N90" s="1" t="s">
        <v>22</v>
      </c>
    </row>
    <row r="91" customFormat="false" ht="13.5" hidden="false" customHeight="false" outlineLevel="0" collapsed="false">
      <c r="A91" s="1" t="s">
        <v>106</v>
      </c>
      <c r="B91" s="1" t="n">
        <v>0</v>
      </c>
      <c r="C91" s="1" t="n">
        <v>0</v>
      </c>
      <c r="D91" s="1" t="n">
        <v>90</v>
      </c>
      <c r="E91" s="1" t="n">
        <v>23</v>
      </c>
      <c r="F91" s="1" t="n">
        <v>74</v>
      </c>
      <c r="G91" s="1" t="n">
        <v>0</v>
      </c>
      <c r="H91" s="1" t="n">
        <v>0</v>
      </c>
      <c r="I91" s="1" t="n">
        <v>1.261791</v>
      </c>
      <c r="J91" s="1" t="n">
        <v>0.286564</v>
      </c>
      <c r="K91" s="1" t="n">
        <v>0.856215</v>
      </c>
      <c r="L91" s="1" t="n">
        <v>0.00386144868870566</v>
      </c>
      <c r="M91" s="1" t="s">
        <v>29</v>
      </c>
      <c r="N91" s="1" t="s">
        <v>22</v>
      </c>
    </row>
    <row r="92" customFormat="false" ht="13.5" hidden="false" customHeight="false" outlineLevel="0" collapsed="false">
      <c r="A92" s="1" t="s">
        <v>107</v>
      </c>
      <c r="B92" s="1" t="n">
        <v>295</v>
      </c>
      <c r="C92" s="1" t="n">
        <v>159</v>
      </c>
      <c r="D92" s="1" t="n">
        <v>0</v>
      </c>
      <c r="E92" s="1" t="n">
        <v>16</v>
      </c>
      <c r="F92" s="1" t="n">
        <v>0</v>
      </c>
      <c r="G92" s="1" t="n">
        <v>2.357617</v>
      </c>
      <c r="H92" s="1" t="n">
        <v>1.53354</v>
      </c>
      <c r="I92" s="1" t="n">
        <v>0</v>
      </c>
      <c r="J92" s="1" t="n">
        <v>0.129965</v>
      </c>
      <c r="K92" s="1" t="n">
        <v>0</v>
      </c>
      <c r="L92" s="2" t="n">
        <v>1.85919074187838E-005</v>
      </c>
      <c r="M92" s="1" t="n">
        <v>-5.24094293939484</v>
      </c>
      <c r="N92" s="1" t="s">
        <v>15</v>
      </c>
    </row>
    <row r="93" customFormat="false" ht="13.5" hidden="false" customHeight="false" outlineLevel="0" collapsed="false">
      <c r="A93" s="1" t="s">
        <v>108</v>
      </c>
      <c r="B93" s="1" t="n">
        <v>363</v>
      </c>
      <c r="C93" s="1" t="n">
        <v>195</v>
      </c>
      <c r="D93" s="1" t="n">
        <v>0</v>
      </c>
      <c r="E93" s="1" t="n">
        <v>0</v>
      </c>
      <c r="F93" s="1" t="n">
        <v>0</v>
      </c>
      <c r="G93" s="1" t="n">
        <v>2.346993</v>
      </c>
      <c r="H93" s="1" t="n">
        <v>1.518337</v>
      </c>
      <c r="I93" s="1" t="n">
        <v>0</v>
      </c>
      <c r="J93" s="1" t="n">
        <v>0</v>
      </c>
      <c r="K93" s="1" t="n">
        <v>0</v>
      </c>
      <c r="L93" s="2" t="n">
        <v>1.79879365571279E-011</v>
      </c>
      <c r="M93" s="1" t="e">
        <f aca="false">-#NAME?</f>
        <v>#NAME?</v>
      </c>
      <c r="N93" s="1" t="s">
        <v>15</v>
      </c>
    </row>
    <row r="94" customFormat="false" ht="13.5" hidden="false" customHeight="false" outlineLevel="0" collapsed="false">
      <c r="A94" s="1" t="s">
        <v>109</v>
      </c>
      <c r="B94" s="1" t="n">
        <v>1</v>
      </c>
      <c r="C94" s="1" t="n">
        <v>1</v>
      </c>
      <c r="D94" s="1" t="n">
        <v>162</v>
      </c>
      <c r="E94" s="1" t="n">
        <v>427</v>
      </c>
      <c r="F94" s="1" t="n">
        <v>525</v>
      </c>
      <c r="G94" s="1" t="n">
        <v>0.0021</v>
      </c>
      <c r="H94" s="1" t="n">
        <v>0.003988</v>
      </c>
      <c r="I94" s="1" t="n">
        <v>2.113281</v>
      </c>
      <c r="J94" s="1" t="n">
        <v>5.009338</v>
      </c>
      <c r="K94" s="1" t="n">
        <v>5.653666</v>
      </c>
      <c r="L94" s="2" t="n">
        <v>4.14675240083873E-007</v>
      </c>
      <c r="M94" s="1" t="n">
        <v>8.70781459105137</v>
      </c>
      <c r="N94" s="1" t="s">
        <v>22</v>
      </c>
    </row>
    <row r="95" customFormat="false" ht="13.5" hidden="false" customHeight="false" outlineLevel="0" collapsed="false">
      <c r="A95" s="1" t="s">
        <v>110</v>
      </c>
      <c r="B95" s="1" t="n">
        <v>434</v>
      </c>
      <c r="C95" s="1" t="n">
        <v>374</v>
      </c>
      <c r="D95" s="1" t="n">
        <v>24</v>
      </c>
      <c r="E95" s="1" t="n">
        <v>21</v>
      </c>
      <c r="F95" s="1" t="n">
        <v>15</v>
      </c>
      <c r="G95" s="1" t="n">
        <v>4.269215</v>
      </c>
      <c r="H95" s="1" t="n">
        <v>4.425234</v>
      </c>
      <c r="I95" s="1" t="n">
        <v>0.264011</v>
      </c>
      <c r="J95" s="1" t="n">
        <v>0.204653</v>
      </c>
      <c r="K95" s="1" t="n">
        <v>0.13051</v>
      </c>
      <c r="L95" s="1" t="n">
        <v>0.000230415669143042</v>
      </c>
      <c r="M95" s="1" t="n">
        <v>-4.11150660273551</v>
      </c>
      <c r="N95" s="1" t="s">
        <v>15</v>
      </c>
    </row>
    <row r="96" customFormat="false" ht="13.5" hidden="false" customHeight="false" outlineLevel="0" collapsed="false">
      <c r="A96" s="1" t="s">
        <v>111</v>
      </c>
      <c r="B96" s="1" t="n">
        <v>161</v>
      </c>
      <c r="C96" s="1" t="n">
        <v>608</v>
      </c>
      <c r="D96" s="1" t="n">
        <v>0</v>
      </c>
      <c r="E96" s="1" t="n">
        <v>0</v>
      </c>
      <c r="F96" s="1" t="n">
        <v>0</v>
      </c>
      <c r="G96" s="1" t="n">
        <v>1.267671</v>
      </c>
      <c r="H96" s="1" t="n">
        <v>5.778143</v>
      </c>
      <c r="I96" s="1" t="n">
        <v>0</v>
      </c>
      <c r="J96" s="1" t="n">
        <v>0</v>
      </c>
      <c r="K96" s="1" t="n">
        <v>0</v>
      </c>
      <c r="L96" s="1" t="n">
        <v>0.00631740101141232</v>
      </c>
      <c r="M96" s="1" t="e">
        <f aca="false">-#NAME?</f>
        <v>#NAME?</v>
      </c>
      <c r="N96" s="1" t="s">
        <v>15</v>
      </c>
    </row>
    <row r="97" customFormat="false" ht="13.5" hidden="false" customHeight="false" outlineLevel="0" collapsed="false">
      <c r="A97" s="1" t="s">
        <v>112</v>
      </c>
      <c r="B97" s="1" t="n">
        <v>1432</v>
      </c>
      <c r="C97" s="1" t="n">
        <v>3235</v>
      </c>
      <c r="D97" s="1" t="n">
        <v>9</v>
      </c>
      <c r="E97" s="1" t="n">
        <v>7</v>
      </c>
      <c r="F97" s="1" t="n">
        <v>2</v>
      </c>
      <c r="G97" s="1" t="n">
        <v>9.508213</v>
      </c>
      <c r="H97" s="1" t="n">
        <v>25.863314</v>
      </c>
      <c r="I97" s="1" t="n">
        <v>0.061949</v>
      </c>
      <c r="J97" s="1" t="n">
        <v>0.041769</v>
      </c>
      <c r="K97" s="1" t="n">
        <v>0.011169</v>
      </c>
      <c r="L97" s="2" t="n">
        <v>5.46831546958553E-005</v>
      </c>
      <c r="M97" s="1" t="n">
        <v>-8.42755426326251</v>
      </c>
      <c r="N97" s="1" t="s">
        <v>15</v>
      </c>
    </row>
    <row r="98" customFormat="false" ht="13.5" hidden="false" customHeight="false" outlineLevel="0" collapsed="false">
      <c r="A98" s="1" t="s">
        <v>113</v>
      </c>
      <c r="B98" s="1" t="n">
        <v>377</v>
      </c>
      <c r="C98" s="1" t="n">
        <v>209</v>
      </c>
      <c r="D98" s="1" t="n">
        <v>10660</v>
      </c>
      <c r="E98" s="1" t="n">
        <v>10544</v>
      </c>
      <c r="F98" s="1" t="n">
        <v>9888</v>
      </c>
      <c r="G98" s="1" t="n">
        <v>2.509619</v>
      </c>
      <c r="H98" s="1" t="n">
        <v>1.678369</v>
      </c>
      <c r="I98" s="1" t="n">
        <v>81.160042</v>
      </c>
      <c r="J98" s="1" t="n">
        <v>72.183083</v>
      </c>
      <c r="K98" s="1" t="n">
        <v>62.143173</v>
      </c>
      <c r="L98" s="2" t="n">
        <v>8.08465850796965E-007</v>
      </c>
      <c r="M98" s="1" t="n">
        <v>5.3908422635866</v>
      </c>
      <c r="N98" s="1" t="s">
        <v>22</v>
      </c>
    </row>
    <row r="99" customFormat="false" ht="13.5" hidden="false" customHeight="false" outlineLevel="0" collapsed="false">
      <c r="A99" s="1" t="s">
        <v>114</v>
      </c>
      <c r="B99" s="1" t="n">
        <v>3743</v>
      </c>
      <c r="C99" s="1" t="n">
        <v>8505</v>
      </c>
      <c r="D99" s="1" t="n">
        <v>0</v>
      </c>
      <c r="E99" s="1" t="n">
        <v>0</v>
      </c>
      <c r="F99" s="1" t="n">
        <v>0</v>
      </c>
      <c r="G99" s="1" t="n">
        <v>70.854958</v>
      </c>
      <c r="H99" s="1" t="n">
        <v>193.814285</v>
      </c>
      <c r="I99" s="1" t="n">
        <v>0</v>
      </c>
      <c r="J99" s="1" t="n">
        <v>0</v>
      </c>
      <c r="K99" s="1" t="n">
        <v>0</v>
      </c>
      <c r="L99" s="2" t="n">
        <v>3.24958241465018E-009</v>
      </c>
      <c r="M99" s="1" t="e">
        <f aca="false">-#NAME?</f>
        <v>#NAME?</v>
      </c>
      <c r="N99" s="1" t="s">
        <v>15</v>
      </c>
    </row>
    <row r="100" customFormat="false" ht="13.5" hidden="false" customHeight="false" outlineLevel="0" collapsed="false">
      <c r="A100" s="1" t="s">
        <v>115</v>
      </c>
      <c r="B100" s="1" t="n">
        <v>1</v>
      </c>
      <c r="C100" s="1" t="n">
        <v>5</v>
      </c>
      <c r="D100" s="1" t="n">
        <v>63</v>
      </c>
      <c r="E100" s="1" t="n">
        <v>116</v>
      </c>
      <c r="F100" s="1" t="n">
        <v>106</v>
      </c>
      <c r="G100" s="1" t="n">
        <v>0.008999</v>
      </c>
      <c r="H100" s="1" t="n">
        <v>0.05535</v>
      </c>
      <c r="I100" s="1" t="n">
        <v>0.794496</v>
      </c>
      <c r="J100" s="1" t="n">
        <v>1.31588</v>
      </c>
      <c r="K100" s="1" t="n">
        <v>1.103327</v>
      </c>
      <c r="L100" s="1" t="n">
        <v>0.00233601289512634</v>
      </c>
      <c r="M100" s="1" t="n">
        <v>5.07686433545584</v>
      </c>
      <c r="N100" s="1" t="s">
        <v>22</v>
      </c>
    </row>
    <row r="101" customFormat="false" ht="13.5" hidden="false" customHeight="false" outlineLevel="0" collapsed="false">
      <c r="A101" s="1" t="s">
        <v>116</v>
      </c>
      <c r="B101" s="1" t="n">
        <v>57</v>
      </c>
      <c r="C101" s="1" t="n">
        <v>32</v>
      </c>
      <c r="D101" s="1" t="n">
        <v>874</v>
      </c>
      <c r="E101" s="1" t="n">
        <v>1126</v>
      </c>
      <c r="F101" s="1" t="n">
        <v>465</v>
      </c>
      <c r="G101" s="1" t="n">
        <v>0.657157</v>
      </c>
      <c r="H101" s="1" t="n">
        <v>0.438737</v>
      </c>
      <c r="I101" s="1" t="n">
        <v>11.593145</v>
      </c>
      <c r="J101" s="1" t="n">
        <v>13.429897</v>
      </c>
      <c r="K101" s="1" t="n">
        <v>5.08492</v>
      </c>
      <c r="L101" s="1" t="n">
        <v>0.000153413036212329</v>
      </c>
      <c r="M101" s="1" t="n">
        <v>4.45059317997409</v>
      </c>
      <c r="N101" s="1" t="s">
        <v>22</v>
      </c>
    </row>
    <row r="102" customFormat="false" ht="13.5" hidden="false" customHeight="false" outlineLevel="0" collapsed="false">
      <c r="A102" s="1" t="s">
        <v>117</v>
      </c>
      <c r="B102" s="1" t="n">
        <v>1158</v>
      </c>
      <c r="C102" s="1" t="n">
        <v>1311</v>
      </c>
      <c r="D102" s="1" t="n">
        <v>0</v>
      </c>
      <c r="E102" s="1" t="n">
        <v>0</v>
      </c>
      <c r="F102" s="1" t="n">
        <v>273</v>
      </c>
      <c r="G102" s="1" t="n">
        <v>12.261853</v>
      </c>
      <c r="H102" s="1" t="n">
        <v>16.703018</v>
      </c>
      <c r="I102" s="1" t="n">
        <v>0</v>
      </c>
      <c r="J102" s="1" t="n">
        <v>0</v>
      </c>
      <c r="K102" s="1" t="n">
        <v>2.718776</v>
      </c>
      <c r="L102" s="1" t="n">
        <v>0.000308359615264476</v>
      </c>
      <c r="M102" s="1" t="n">
        <v>-3.61226804504682</v>
      </c>
      <c r="N102" s="1" t="s">
        <v>15</v>
      </c>
    </row>
    <row r="103" customFormat="false" ht="13.5" hidden="false" customHeight="false" outlineLevel="0" collapsed="false">
      <c r="A103" s="1" t="s">
        <v>118</v>
      </c>
      <c r="B103" s="1" t="n">
        <v>0</v>
      </c>
      <c r="C103" s="1" t="n">
        <v>0</v>
      </c>
      <c r="D103" s="1" t="n">
        <v>0</v>
      </c>
      <c r="E103" s="1" t="n">
        <v>1424</v>
      </c>
      <c r="F103" s="1" t="n">
        <v>1258</v>
      </c>
      <c r="G103" s="1" t="n">
        <v>0</v>
      </c>
      <c r="H103" s="1" t="n">
        <v>0</v>
      </c>
      <c r="I103" s="1" t="n">
        <v>0</v>
      </c>
      <c r="J103" s="1" t="n">
        <v>11.842379</v>
      </c>
      <c r="K103" s="1" t="n">
        <v>9.60407</v>
      </c>
      <c r="L103" s="1" t="n">
        <v>0.00970203859467795</v>
      </c>
      <c r="M103" s="1" t="s">
        <v>29</v>
      </c>
      <c r="N103" s="1" t="s">
        <v>22</v>
      </c>
    </row>
    <row r="104" customFormat="false" ht="13.5" hidden="false" customHeight="false" outlineLevel="0" collapsed="false">
      <c r="A104" s="1" t="s">
        <v>119</v>
      </c>
      <c r="B104" s="1" t="n">
        <v>3</v>
      </c>
      <c r="C104" s="1" t="n">
        <v>0</v>
      </c>
      <c r="D104" s="1" t="n">
        <v>1356</v>
      </c>
      <c r="E104" s="1" t="n">
        <v>1853</v>
      </c>
      <c r="F104" s="1" t="n">
        <v>1580</v>
      </c>
      <c r="G104" s="1" t="n">
        <v>0.056959</v>
      </c>
      <c r="H104" s="1" t="n">
        <v>0</v>
      </c>
      <c r="I104" s="1" t="n">
        <v>43.361515</v>
      </c>
      <c r="J104" s="1" t="n">
        <v>53.277744</v>
      </c>
      <c r="K104" s="1" t="n">
        <v>41.695557</v>
      </c>
      <c r="L104" s="2" t="n">
        <v>2.68518467231525E-014</v>
      </c>
      <c r="M104" s="1" t="n">
        <v>10.3981937647054</v>
      </c>
      <c r="N104" s="1" t="s">
        <v>22</v>
      </c>
    </row>
    <row r="105" customFormat="false" ht="13.5" hidden="false" customHeight="false" outlineLevel="0" collapsed="false">
      <c r="A105" s="1" t="s">
        <v>120</v>
      </c>
      <c r="B105" s="1" t="n">
        <v>1184</v>
      </c>
      <c r="C105" s="1" t="n">
        <v>1289</v>
      </c>
      <c r="D105" s="1" t="n">
        <v>0</v>
      </c>
      <c r="E105" s="1" t="n">
        <v>0</v>
      </c>
      <c r="F105" s="1" t="n">
        <v>0</v>
      </c>
      <c r="G105" s="1" t="n">
        <v>7.449664</v>
      </c>
      <c r="H105" s="1" t="n">
        <v>9.761835</v>
      </c>
      <c r="I105" s="1" t="n">
        <v>0</v>
      </c>
      <c r="J105" s="1" t="n">
        <v>0</v>
      </c>
      <c r="K105" s="1" t="n">
        <v>0</v>
      </c>
      <c r="L105" s="2" t="n">
        <v>2.04848084343345E-020</v>
      </c>
      <c r="M105" s="1" t="e">
        <f aca="false">-#NAME?</f>
        <v>#NAME?</v>
      </c>
      <c r="N105" s="1" t="s">
        <v>15</v>
      </c>
    </row>
    <row r="106" customFormat="false" ht="13.5" hidden="false" customHeight="false" outlineLevel="0" collapsed="false">
      <c r="A106" s="1" t="s">
        <v>121</v>
      </c>
      <c r="B106" s="1" t="n">
        <v>0</v>
      </c>
      <c r="C106" s="1" t="n">
        <v>0</v>
      </c>
      <c r="D106" s="1" t="n">
        <v>440</v>
      </c>
      <c r="E106" s="1" t="n">
        <v>152</v>
      </c>
      <c r="F106" s="1" t="n">
        <v>341</v>
      </c>
      <c r="G106" s="1" t="n">
        <v>0</v>
      </c>
      <c r="H106" s="1" t="n">
        <v>0</v>
      </c>
      <c r="I106" s="1" t="n">
        <v>5.420875</v>
      </c>
      <c r="J106" s="1" t="n">
        <v>1.684278</v>
      </c>
      <c r="K106" s="1" t="n">
        <v>3.464929</v>
      </c>
      <c r="L106" s="2" t="n">
        <v>1.9631667193261E-006</v>
      </c>
      <c r="M106" s="1" t="s">
        <v>29</v>
      </c>
      <c r="N106" s="1" t="s">
        <v>22</v>
      </c>
    </row>
    <row r="107" customFormat="false" ht="13.5" hidden="false" customHeight="false" outlineLevel="0" collapsed="false">
      <c r="A107" s="1" t="s">
        <v>122</v>
      </c>
      <c r="B107" s="1" t="n">
        <v>0</v>
      </c>
      <c r="C107" s="1" t="n">
        <v>0</v>
      </c>
      <c r="D107" s="1" t="n">
        <v>61</v>
      </c>
      <c r="E107" s="1" t="n">
        <v>38</v>
      </c>
      <c r="F107" s="1" t="n">
        <v>34</v>
      </c>
      <c r="G107" s="1" t="n">
        <v>0</v>
      </c>
      <c r="H107" s="1" t="n">
        <v>0</v>
      </c>
      <c r="I107" s="1" t="n">
        <v>0.893587</v>
      </c>
      <c r="J107" s="1" t="n">
        <v>0.496393</v>
      </c>
      <c r="K107" s="1" t="n">
        <v>0.410338</v>
      </c>
      <c r="L107" s="1" t="n">
        <v>0.00163203488041776</v>
      </c>
      <c r="M107" s="1" t="s">
        <v>29</v>
      </c>
      <c r="N107" s="1" t="s">
        <v>22</v>
      </c>
    </row>
    <row r="108" customFormat="false" ht="13.5" hidden="false" customHeight="false" outlineLevel="0" collapsed="false">
      <c r="A108" s="1" t="s">
        <v>123</v>
      </c>
      <c r="B108" s="1" t="n">
        <v>5</v>
      </c>
      <c r="C108" s="1" t="n">
        <v>56</v>
      </c>
      <c r="D108" s="1" t="n">
        <v>257</v>
      </c>
      <c r="E108" s="1" t="n">
        <v>555</v>
      </c>
      <c r="F108" s="1" t="n">
        <v>436</v>
      </c>
      <c r="G108" s="1" t="n">
        <v>0.02812</v>
      </c>
      <c r="H108" s="1" t="n">
        <v>0.381013</v>
      </c>
      <c r="I108" s="1" t="n">
        <v>1.670046</v>
      </c>
      <c r="J108" s="1" t="n">
        <v>3.250534</v>
      </c>
      <c r="K108" s="1" t="n">
        <v>2.342232</v>
      </c>
      <c r="L108" s="1" t="n">
        <v>0.00277417137916402</v>
      </c>
      <c r="M108" s="1" t="n">
        <v>3.83575048003086</v>
      </c>
      <c r="N108" s="1" t="s">
        <v>22</v>
      </c>
    </row>
    <row r="109" customFormat="false" ht="13.5" hidden="false" customHeight="false" outlineLevel="0" collapsed="false">
      <c r="A109" s="1" t="s">
        <v>124</v>
      </c>
      <c r="B109" s="1" t="n">
        <v>220</v>
      </c>
      <c r="C109" s="1" t="n">
        <v>317</v>
      </c>
      <c r="D109" s="1" t="n">
        <v>0</v>
      </c>
      <c r="E109" s="1" t="n">
        <v>0</v>
      </c>
      <c r="F109" s="1" t="n">
        <v>0</v>
      </c>
      <c r="G109" s="1" t="n">
        <v>2.563616</v>
      </c>
      <c r="H109" s="1" t="n">
        <v>4.45308</v>
      </c>
      <c r="I109" s="1" t="n">
        <v>0</v>
      </c>
      <c r="J109" s="1" t="n">
        <v>0</v>
      </c>
      <c r="K109" s="1" t="n">
        <v>0</v>
      </c>
      <c r="L109" s="2" t="n">
        <v>2.14792334994103E-011</v>
      </c>
      <c r="M109" s="1" t="e">
        <f aca="false">-#NAME?</f>
        <v>#NAME?</v>
      </c>
      <c r="N109" s="1" t="s">
        <v>15</v>
      </c>
    </row>
    <row r="110" customFormat="false" ht="13.5" hidden="false" customHeight="false" outlineLevel="0" collapsed="false">
      <c r="A110" s="1" t="s">
        <v>125</v>
      </c>
      <c r="B110" s="1" t="n">
        <v>6</v>
      </c>
      <c r="C110" s="1" t="n">
        <v>1</v>
      </c>
      <c r="D110" s="1" t="n">
        <v>637</v>
      </c>
      <c r="E110" s="1" t="n">
        <v>224</v>
      </c>
      <c r="F110" s="1" t="n">
        <v>651</v>
      </c>
      <c r="G110" s="1" t="n">
        <v>0.085593</v>
      </c>
      <c r="H110" s="2" t="n">
        <v>4.2E-005</v>
      </c>
      <c r="I110" s="1" t="n">
        <v>12.190628</v>
      </c>
      <c r="J110" s="1" t="n">
        <v>3.851601</v>
      </c>
      <c r="K110" s="1" t="n">
        <v>10.273431</v>
      </c>
      <c r="L110" s="2" t="n">
        <v>2.81267881978071E-005</v>
      </c>
      <c r="M110" s="1" t="n">
        <v>7.49806115723559</v>
      </c>
      <c r="N110" s="1" t="s">
        <v>22</v>
      </c>
    </row>
    <row r="111" customFormat="false" ht="13.5" hidden="false" customHeight="false" outlineLevel="0" collapsed="false">
      <c r="A111" s="1" t="s">
        <v>126</v>
      </c>
      <c r="B111" s="1" t="n">
        <v>0</v>
      </c>
      <c r="C111" s="1" t="n">
        <v>0</v>
      </c>
      <c r="D111" s="1" t="n">
        <v>0</v>
      </c>
      <c r="E111" s="1" t="n">
        <v>367</v>
      </c>
      <c r="F111" s="1" t="n">
        <v>369</v>
      </c>
      <c r="G111" s="1" t="n">
        <v>0</v>
      </c>
      <c r="H111" s="1" t="n">
        <v>0</v>
      </c>
      <c r="I111" s="1" t="n">
        <v>0</v>
      </c>
      <c r="J111" s="1" t="n">
        <v>3.475413</v>
      </c>
      <c r="K111" s="1" t="n">
        <v>3.212078</v>
      </c>
      <c r="L111" s="1" t="n">
        <v>0.0437661363624772</v>
      </c>
      <c r="M111" s="1" t="s">
        <v>29</v>
      </c>
      <c r="N111" s="1" t="s">
        <v>22</v>
      </c>
    </row>
    <row r="112" customFormat="false" ht="13.5" hidden="false" customHeight="false" outlineLevel="0" collapsed="false">
      <c r="A112" s="1" t="s">
        <v>127</v>
      </c>
      <c r="B112" s="1" t="n">
        <v>0</v>
      </c>
      <c r="C112" s="1" t="n">
        <v>0</v>
      </c>
      <c r="D112" s="1" t="n">
        <v>394</v>
      </c>
      <c r="E112" s="1" t="n">
        <v>608</v>
      </c>
      <c r="F112" s="1" t="n">
        <v>0</v>
      </c>
      <c r="G112" s="1" t="n">
        <v>0</v>
      </c>
      <c r="H112" s="1" t="n">
        <v>0</v>
      </c>
      <c r="I112" s="1" t="n">
        <v>4.085702</v>
      </c>
      <c r="J112" s="1" t="n">
        <v>5.678244</v>
      </c>
      <c r="K112" s="1" t="n">
        <v>0</v>
      </c>
      <c r="L112" s="1" t="n">
        <v>0.0447305800037602</v>
      </c>
      <c r="M112" s="1" t="s">
        <v>29</v>
      </c>
      <c r="N112" s="1" t="s">
        <v>22</v>
      </c>
    </row>
    <row r="113" customFormat="false" ht="13.5" hidden="false" customHeight="false" outlineLevel="0" collapsed="false">
      <c r="A113" s="1" t="s">
        <v>128</v>
      </c>
      <c r="B113" s="1" t="n">
        <v>0</v>
      </c>
      <c r="C113" s="1" t="n">
        <v>0</v>
      </c>
      <c r="D113" s="1" t="n">
        <v>2442</v>
      </c>
      <c r="E113" s="1" t="n">
        <v>1674</v>
      </c>
      <c r="F113" s="1" t="n">
        <v>6</v>
      </c>
      <c r="G113" s="1" t="n">
        <v>0</v>
      </c>
      <c r="H113" s="1" t="n">
        <v>0</v>
      </c>
      <c r="I113" s="1" t="n">
        <v>18.248255</v>
      </c>
      <c r="J113" s="1" t="n">
        <v>11.245426</v>
      </c>
      <c r="K113" s="1" t="n">
        <v>0.034455</v>
      </c>
      <c r="L113" s="1" t="n">
        <v>0.0188240453966739</v>
      </c>
      <c r="M113" s="1" t="s">
        <v>29</v>
      </c>
      <c r="N113" s="1" t="s">
        <v>22</v>
      </c>
    </row>
    <row r="114" customFormat="false" ht="13.5" hidden="false" customHeight="false" outlineLevel="0" collapsed="false">
      <c r="A114" s="1" t="s">
        <v>129</v>
      </c>
      <c r="B114" s="1" t="n">
        <v>32</v>
      </c>
      <c r="C114" s="1" t="n">
        <v>47</v>
      </c>
      <c r="D114" s="1" t="n">
        <v>0</v>
      </c>
      <c r="E114" s="1" t="n">
        <v>1</v>
      </c>
      <c r="F114" s="1" t="n">
        <v>1</v>
      </c>
      <c r="G114" s="1" t="n">
        <v>0.806551</v>
      </c>
      <c r="H114" s="1" t="n">
        <v>1.424151</v>
      </c>
      <c r="I114" s="1" t="n">
        <v>0</v>
      </c>
      <c r="J114" s="1" t="n">
        <v>0.000866</v>
      </c>
      <c r="K114" s="1" t="n">
        <v>0.023368</v>
      </c>
      <c r="L114" s="1" t="n">
        <v>0.0200287009099672</v>
      </c>
      <c r="M114" s="1" t="n">
        <v>-5.77221606826116</v>
      </c>
      <c r="N114" s="1" t="s">
        <v>15</v>
      </c>
    </row>
    <row r="115" customFormat="false" ht="13.5" hidden="false" customHeight="false" outlineLevel="0" collapsed="false">
      <c r="A115" s="1" t="s">
        <v>130</v>
      </c>
      <c r="B115" s="1" t="n">
        <v>0</v>
      </c>
      <c r="C115" s="1" t="n">
        <v>0</v>
      </c>
      <c r="D115" s="1" t="n">
        <v>1824</v>
      </c>
      <c r="E115" s="1" t="n">
        <v>781</v>
      </c>
      <c r="F115" s="1" t="n">
        <v>1257</v>
      </c>
      <c r="G115" s="1" t="n">
        <v>0</v>
      </c>
      <c r="H115" s="1" t="n">
        <v>0</v>
      </c>
      <c r="I115" s="1" t="n">
        <v>13.259993</v>
      </c>
      <c r="J115" s="1" t="n">
        <v>5.103878</v>
      </c>
      <c r="K115" s="1" t="n">
        <v>7.540561</v>
      </c>
      <c r="L115" s="2" t="n">
        <v>1.70184579034852E-010</v>
      </c>
      <c r="M115" s="1" t="s">
        <v>29</v>
      </c>
      <c r="N115" s="1" t="s">
        <v>22</v>
      </c>
    </row>
    <row r="116" customFormat="false" ht="13.5" hidden="false" customHeight="false" outlineLevel="0" collapsed="false">
      <c r="A116" s="1" t="s">
        <v>131</v>
      </c>
      <c r="B116" s="1" t="n">
        <v>0</v>
      </c>
      <c r="C116" s="1" t="n">
        <v>0</v>
      </c>
      <c r="D116" s="1" t="n">
        <v>0</v>
      </c>
      <c r="E116" s="1" t="n">
        <v>482</v>
      </c>
      <c r="F116" s="1" t="n">
        <v>404</v>
      </c>
      <c r="G116" s="1" t="n">
        <v>0</v>
      </c>
      <c r="H116" s="1" t="n">
        <v>0</v>
      </c>
      <c r="I116" s="1" t="n">
        <v>0</v>
      </c>
      <c r="J116" s="1" t="n">
        <v>8.300011</v>
      </c>
      <c r="K116" s="1" t="n">
        <v>6.388444</v>
      </c>
      <c r="L116" s="1" t="n">
        <v>0.0390060193963217</v>
      </c>
      <c r="M116" s="1" t="s">
        <v>29</v>
      </c>
      <c r="N116" s="1" t="s">
        <v>22</v>
      </c>
    </row>
    <row r="117" customFormat="false" ht="13.5" hidden="false" customHeight="false" outlineLevel="0" collapsed="false">
      <c r="A117" s="1" t="s">
        <v>132</v>
      </c>
      <c r="B117" s="1" t="n">
        <v>239</v>
      </c>
      <c r="C117" s="1" t="n">
        <v>280</v>
      </c>
      <c r="D117" s="1" t="n">
        <v>0</v>
      </c>
      <c r="E117" s="1" t="n">
        <v>0</v>
      </c>
      <c r="F117" s="1" t="n">
        <v>0</v>
      </c>
      <c r="G117" s="1" t="n">
        <v>2.686972</v>
      </c>
      <c r="H117" s="1" t="n">
        <v>3.783812</v>
      </c>
      <c r="I117" s="1" t="n">
        <v>0</v>
      </c>
      <c r="J117" s="1" t="n">
        <v>0</v>
      </c>
      <c r="K117" s="1" t="n">
        <v>0</v>
      </c>
      <c r="L117" s="2" t="n">
        <v>3.20074169687217E-011</v>
      </c>
      <c r="M117" s="1" t="e">
        <f aca="false">-#NAME?</f>
        <v>#NAME?</v>
      </c>
      <c r="N117" s="1" t="s">
        <v>15</v>
      </c>
    </row>
    <row r="118" customFormat="false" ht="13.5" hidden="false" customHeight="false" outlineLevel="0" collapsed="false">
      <c r="A118" s="1" t="s">
        <v>133</v>
      </c>
      <c r="B118" s="1" t="n">
        <v>976</v>
      </c>
      <c r="C118" s="1" t="n">
        <v>1111</v>
      </c>
      <c r="D118" s="1" t="n">
        <v>0</v>
      </c>
      <c r="E118" s="1" t="n">
        <v>0</v>
      </c>
      <c r="F118" s="1" t="n">
        <v>176</v>
      </c>
      <c r="G118" s="1" t="n">
        <v>17.00835</v>
      </c>
      <c r="H118" s="1" t="n">
        <v>23.312536</v>
      </c>
      <c r="I118" s="1" t="n">
        <v>0</v>
      </c>
      <c r="J118" s="1" t="n">
        <v>0</v>
      </c>
      <c r="K118" s="1" t="n">
        <v>2.889435</v>
      </c>
      <c r="L118" s="2" t="n">
        <v>5.30877756111014E-005</v>
      </c>
      <c r="M118" s="1" t="n">
        <v>-4.00347867358182</v>
      </c>
      <c r="N118" s="1" t="s">
        <v>15</v>
      </c>
    </row>
    <row r="119" customFormat="false" ht="13.5" hidden="false" customHeight="false" outlineLevel="0" collapsed="false">
      <c r="A119" s="1" t="s">
        <v>134</v>
      </c>
      <c r="B119" s="1" t="n">
        <v>134</v>
      </c>
      <c r="C119" s="1" t="n">
        <v>99</v>
      </c>
      <c r="D119" s="1" t="n">
        <v>26</v>
      </c>
      <c r="E119" s="1" t="n">
        <v>0</v>
      </c>
      <c r="F119" s="1" t="n">
        <v>0</v>
      </c>
      <c r="G119" s="1" t="n">
        <v>1.490151</v>
      </c>
      <c r="H119" s="1" t="n">
        <v>1.317838</v>
      </c>
      <c r="I119" s="1" t="n">
        <v>0.331308</v>
      </c>
      <c r="J119" s="1" t="n">
        <v>0</v>
      </c>
      <c r="K119" s="1" t="n">
        <v>0</v>
      </c>
      <c r="L119" s="1" t="n">
        <v>0.0194624194504202</v>
      </c>
      <c r="M119" s="1" t="n">
        <v>-3.40911257819854</v>
      </c>
      <c r="N119" s="1" t="s">
        <v>15</v>
      </c>
    </row>
    <row r="120" customFormat="false" ht="13.5" hidden="false" customHeight="false" outlineLevel="0" collapsed="false">
      <c r="A120" s="1" t="s">
        <v>135</v>
      </c>
      <c r="B120" s="1" t="n">
        <v>0</v>
      </c>
      <c r="C120" s="1" t="n">
        <v>0</v>
      </c>
      <c r="D120" s="1" t="n">
        <v>0</v>
      </c>
      <c r="E120" s="1" t="n">
        <v>4226</v>
      </c>
      <c r="F120" s="1" t="n">
        <v>5226</v>
      </c>
      <c r="G120" s="1" t="n">
        <v>0</v>
      </c>
      <c r="H120" s="1" t="n">
        <v>0</v>
      </c>
      <c r="I120" s="1" t="n">
        <v>0</v>
      </c>
      <c r="J120" s="1" t="n">
        <v>46.949558</v>
      </c>
      <c r="K120" s="1" t="n">
        <v>53.301239</v>
      </c>
      <c r="L120" s="1" t="n">
        <v>0.00273669713092608</v>
      </c>
      <c r="M120" s="1" t="s">
        <v>29</v>
      </c>
      <c r="N120" s="1" t="s">
        <v>22</v>
      </c>
    </row>
    <row r="121" customFormat="false" ht="13.5" hidden="false" customHeight="false" outlineLevel="0" collapsed="false">
      <c r="A121" s="1" t="s">
        <v>136</v>
      </c>
      <c r="B121" s="1" t="n">
        <v>99</v>
      </c>
      <c r="C121" s="1" t="n">
        <v>54</v>
      </c>
      <c r="D121" s="1" t="n">
        <v>0</v>
      </c>
      <c r="E121" s="1" t="n">
        <v>0</v>
      </c>
      <c r="F121" s="1" t="n">
        <v>0</v>
      </c>
      <c r="G121" s="1" t="n">
        <v>1.368539</v>
      </c>
      <c r="H121" s="1" t="n">
        <v>0.89911</v>
      </c>
      <c r="I121" s="1" t="n">
        <v>0</v>
      </c>
      <c r="J121" s="1" t="n">
        <v>0</v>
      </c>
      <c r="K121" s="1" t="n">
        <v>0</v>
      </c>
      <c r="L121" s="2" t="n">
        <v>6.71742392319855E-006</v>
      </c>
      <c r="M121" s="1" t="e">
        <f aca="false">-#NAME?</f>
        <v>#NAME?</v>
      </c>
      <c r="N121" s="1" t="s">
        <v>15</v>
      </c>
    </row>
    <row r="122" customFormat="false" ht="13.5" hidden="false" customHeight="false" outlineLevel="0" collapsed="false">
      <c r="A122" s="1" t="s">
        <v>137</v>
      </c>
      <c r="B122" s="1" t="n">
        <v>3</v>
      </c>
      <c r="C122" s="1" t="n">
        <v>3</v>
      </c>
      <c r="D122" s="1" t="n">
        <v>534</v>
      </c>
      <c r="E122" s="1" t="n">
        <v>170</v>
      </c>
      <c r="F122" s="1" t="n">
        <v>244</v>
      </c>
      <c r="G122" s="1" t="n">
        <v>0.026834</v>
      </c>
      <c r="H122" s="1" t="n">
        <v>0.034222</v>
      </c>
      <c r="I122" s="1" t="n">
        <v>6.621411</v>
      </c>
      <c r="J122" s="1" t="n">
        <v>1.894253</v>
      </c>
      <c r="K122" s="1" t="n">
        <v>2.490681</v>
      </c>
      <c r="L122" s="1" t="n">
        <v>0.0213168945062316</v>
      </c>
      <c r="M122" s="1" t="n">
        <v>6.96428071404763</v>
      </c>
      <c r="N122" s="1" t="s">
        <v>22</v>
      </c>
    </row>
    <row r="123" customFormat="false" ht="13.5" hidden="false" customHeight="false" outlineLevel="0" collapsed="false">
      <c r="A123" s="1" t="s">
        <v>138</v>
      </c>
      <c r="B123" s="1" t="n">
        <v>217</v>
      </c>
      <c r="C123" s="1" t="n">
        <v>211</v>
      </c>
      <c r="D123" s="1" t="n">
        <v>3</v>
      </c>
      <c r="E123" s="1" t="n">
        <v>0</v>
      </c>
      <c r="F123" s="1" t="n">
        <v>0</v>
      </c>
      <c r="G123" s="1" t="n">
        <v>2.064015</v>
      </c>
      <c r="H123" s="1" t="n">
        <v>2.419816</v>
      </c>
      <c r="I123" s="1" t="n">
        <v>0.023222</v>
      </c>
      <c r="J123" s="1" t="n">
        <v>0</v>
      </c>
      <c r="K123" s="1" t="n">
        <v>0</v>
      </c>
      <c r="L123" s="2" t="n">
        <v>2.21091106277722E-008</v>
      </c>
      <c r="M123" s="1" t="n">
        <v>-7.42125556658449</v>
      </c>
      <c r="N123" s="1" t="s">
        <v>15</v>
      </c>
    </row>
    <row r="124" customFormat="false" ht="13.5" hidden="false" customHeight="false" outlineLevel="0" collapsed="false">
      <c r="A124" s="1" t="s">
        <v>139</v>
      </c>
      <c r="B124" s="1" t="n">
        <v>147</v>
      </c>
      <c r="C124" s="1" t="n">
        <v>90</v>
      </c>
      <c r="D124" s="1" t="n">
        <v>0</v>
      </c>
      <c r="E124" s="1" t="n">
        <v>0</v>
      </c>
      <c r="F124" s="1" t="n">
        <v>0</v>
      </c>
      <c r="G124" s="1" t="n">
        <v>1.723613</v>
      </c>
      <c r="H124" s="1" t="n">
        <v>1.264515</v>
      </c>
      <c r="I124" s="1" t="n">
        <v>0</v>
      </c>
      <c r="J124" s="1" t="n">
        <v>0</v>
      </c>
      <c r="K124" s="1" t="n">
        <v>0</v>
      </c>
      <c r="L124" s="2" t="n">
        <v>6.80786199039115E-008</v>
      </c>
      <c r="M124" s="1" t="e">
        <f aca="false">-#NAME?</f>
        <v>#NAME?</v>
      </c>
      <c r="N124" s="1" t="s">
        <v>15</v>
      </c>
    </row>
    <row r="125" customFormat="false" ht="13.5" hidden="false" customHeight="false" outlineLevel="0" collapsed="false">
      <c r="A125" s="1" t="s">
        <v>140</v>
      </c>
      <c r="B125" s="1" t="n">
        <v>42</v>
      </c>
      <c r="C125" s="1" t="n">
        <v>18</v>
      </c>
      <c r="D125" s="1" t="n">
        <v>1748</v>
      </c>
      <c r="E125" s="1" t="n">
        <v>955</v>
      </c>
      <c r="F125" s="1" t="n">
        <v>1544</v>
      </c>
      <c r="G125" s="1" t="n">
        <v>1.144436</v>
      </c>
      <c r="H125" s="1" t="n">
        <v>0.57175</v>
      </c>
      <c r="I125" s="1" t="n">
        <v>54.546593</v>
      </c>
      <c r="J125" s="1" t="n">
        <v>26.787943</v>
      </c>
      <c r="K125" s="1" t="n">
        <v>39.75309</v>
      </c>
      <c r="L125" s="2" t="n">
        <v>2.58538324410079E-007</v>
      </c>
      <c r="M125" s="1" t="n">
        <v>5.83777234113544</v>
      </c>
      <c r="N125" s="1" t="s">
        <v>22</v>
      </c>
    </row>
    <row r="126" customFormat="false" ht="13.5" hidden="false" customHeight="false" outlineLevel="0" collapsed="false">
      <c r="A126" s="1" t="s">
        <v>141</v>
      </c>
      <c r="B126" s="1" t="n">
        <v>0</v>
      </c>
      <c r="C126" s="1" t="n">
        <v>0</v>
      </c>
      <c r="D126" s="1" t="n">
        <v>32</v>
      </c>
      <c r="E126" s="1" t="n">
        <v>35</v>
      </c>
      <c r="F126" s="1" t="n">
        <v>73</v>
      </c>
      <c r="G126" s="1" t="n">
        <v>0</v>
      </c>
      <c r="H126" s="1" t="n">
        <v>0</v>
      </c>
      <c r="I126" s="1" t="n">
        <v>1.529318</v>
      </c>
      <c r="J126" s="1" t="n">
        <v>1.516316</v>
      </c>
      <c r="K126" s="1" t="n">
        <v>2.925889</v>
      </c>
      <c r="L126" s="1" t="n">
        <v>0.00124568701524177</v>
      </c>
      <c r="M126" s="1" t="s">
        <v>29</v>
      </c>
      <c r="N126" s="1" t="s">
        <v>22</v>
      </c>
    </row>
    <row r="127" customFormat="false" ht="13.5" hidden="false" customHeight="false" outlineLevel="0" collapsed="false">
      <c r="A127" s="1" t="s">
        <v>142</v>
      </c>
      <c r="B127" s="1" t="n">
        <v>676</v>
      </c>
      <c r="C127" s="1" t="n">
        <v>684</v>
      </c>
      <c r="D127" s="1" t="n">
        <v>47</v>
      </c>
      <c r="E127" s="1" t="n">
        <v>120</v>
      </c>
      <c r="F127" s="1" t="n">
        <v>58</v>
      </c>
      <c r="G127" s="1" t="n">
        <v>9.09668</v>
      </c>
      <c r="H127" s="1" t="n">
        <v>11.070419</v>
      </c>
      <c r="I127" s="1" t="n">
        <v>0.717213</v>
      </c>
      <c r="J127" s="1" t="n">
        <v>1.646761</v>
      </c>
      <c r="K127" s="1" t="n">
        <v>0.724808</v>
      </c>
      <c r="L127" s="1" t="n">
        <v>0.0122015044105512</v>
      </c>
      <c r="M127" s="1" t="n">
        <v>-3.00405883168776</v>
      </c>
      <c r="N127" s="1" t="s">
        <v>15</v>
      </c>
    </row>
    <row r="128" customFormat="false" ht="13.5" hidden="false" customHeight="false" outlineLevel="0" collapsed="false">
      <c r="A128" s="1" t="s">
        <v>143</v>
      </c>
      <c r="B128" s="1" t="n">
        <v>25</v>
      </c>
      <c r="C128" s="1" t="n">
        <v>17</v>
      </c>
      <c r="D128" s="1" t="n">
        <v>558</v>
      </c>
      <c r="E128" s="1" t="n">
        <v>510</v>
      </c>
      <c r="F128" s="1" t="n">
        <v>447</v>
      </c>
      <c r="G128" s="1" t="n">
        <v>0.285373</v>
      </c>
      <c r="H128" s="1" t="n">
        <v>0.239645</v>
      </c>
      <c r="I128" s="1" t="n">
        <v>7.514344</v>
      </c>
      <c r="J128" s="1" t="n">
        <v>6.172695</v>
      </c>
      <c r="K128" s="1" t="n">
        <v>4.965219</v>
      </c>
      <c r="L128" s="1" t="n">
        <v>0.000101598411048418</v>
      </c>
      <c r="M128" s="1" t="n">
        <v>4.82445328903897</v>
      </c>
      <c r="N128" s="1" t="s">
        <v>22</v>
      </c>
    </row>
    <row r="129" customFormat="false" ht="13.5" hidden="false" customHeight="false" outlineLevel="0" collapsed="false">
      <c r="A129" s="1" t="s">
        <v>144</v>
      </c>
      <c r="B129" s="1" t="n">
        <v>1</v>
      </c>
      <c r="C129" s="1" t="n">
        <v>1</v>
      </c>
      <c r="D129" s="1" t="n">
        <v>93</v>
      </c>
      <c r="E129" s="1" t="n">
        <v>241</v>
      </c>
      <c r="F129" s="1" t="n">
        <v>204</v>
      </c>
      <c r="G129" s="1" t="n">
        <v>0.006443</v>
      </c>
      <c r="H129" s="1" t="n">
        <v>0.005823</v>
      </c>
      <c r="I129" s="1" t="n">
        <v>1.912715</v>
      </c>
      <c r="J129" s="1" t="n">
        <v>4.473494</v>
      </c>
      <c r="K129" s="1" t="n">
        <v>3.478422</v>
      </c>
      <c r="L129" s="2" t="n">
        <v>3.49976242768781E-006</v>
      </c>
      <c r="M129" s="1" t="n">
        <v>7.66039050192184</v>
      </c>
      <c r="N129" s="1" t="s">
        <v>22</v>
      </c>
    </row>
    <row r="130" customFormat="false" ht="13.5" hidden="false" customHeight="false" outlineLevel="0" collapsed="false">
      <c r="A130" s="1" t="s">
        <v>145</v>
      </c>
      <c r="B130" s="1" t="n">
        <v>47</v>
      </c>
      <c r="C130" s="1" t="n">
        <v>48</v>
      </c>
      <c r="D130" s="1" t="n">
        <v>0</v>
      </c>
      <c r="E130" s="1" t="n">
        <v>0</v>
      </c>
      <c r="F130" s="1" t="n">
        <v>0</v>
      </c>
      <c r="G130" s="1" t="n">
        <v>1.293718</v>
      </c>
      <c r="H130" s="1" t="n">
        <v>1.586354</v>
      </c>
      <c r="I130" s="1" t="n">
        <v>0</v>
      </c>
      <c r="J130" s="1" t="n">
        <v>0</v>
      </c>
      <c r="K130" s="1" t="n">
        <v>0</v>
      </c>
      <c r="L130" s="1" t="n">
        <v>0.000511800756649253</v>
      </c>
      <c r="M130" s="1" t="e">
        <f aca="false">-#NAME?</f>
        <v>#NAME?</v>
      </c>
      <c r="N130" s="1" t="s">
        <v>15</v>
      </c>
    </row>
    <row r="131" customFormat="false" ht="13.5" hidden="false" customHeight="false" outlineLevel="0" collapsed="false">
      <c r="A131" s="1" t="s">
        <v>146</v>
      </c>
      <c r="B131" s="1" t="n">
        <v>0</v>
      </c>
      <c r="C131" s="1" t="n">
        <v>0</v>
      </c>
      <c r="D131" s="1" t="n">
        <v>2904</v>
      </c>
      <c r="E131" s="1" t="n">
        <v>2008</v>
      </c>
      <c r="F131" s="1" t="n">
        <v>0</v>
      </c>
      <c r="G131" s="1" t="n">
        <v>0</v>
      </c>
      <c r="H131" s="1" t="n">
        <v>0</v>
      </c>
      <c r="I131" s="1" t="n">
        <v>22.690033</v>
      </c>
      <c r="J131" s="1" t="n">
        <v>14.109027</v>
      </c>
      <c r="K131" s="1" t="n">
        <v>0</v>
      </c>
      <c r="L131" s="1" t="n">
        <v>0.0162206995802475</v>
      </c>
      <c r="M131" s="1" t="s">
        <v>29</v>
      </c>
      <c r="N131" s="1" t="s">
        <v>22</v>
      </c>
    </row>
    <row r="132" customFormat="false" ht="13.5" hidden="false" customHeight="false" outlineLevel="0" collapsed="false">
      <c r="A132" s="1" t="s">
        <v>147</v>
      </c>
      <c r="B132" s="1" t="n">
        <v>61</v>
      </c>
      <c r="C132" s="1" t="n">
        <v>59</v>
      </c>
      <c r="D132" s="1" t="n">
        <v>0</v>
      </c>
      <c r="E132" s="1" t="n">
        <v>0</v>
      </c>
      <c r="F132" s="1" t="n">
        <v>0</v>
      </c>
      <c r="G132" s="1" t="n">
        <v>0.652531</v>
      </c>
      <c r="H132" s="1" t="n">
        <v>0.760493</v>
      </c>
      <c r="I132" s="1" t="n">
        <v>0</v>
      </c>
      <c r="J132" s="1" t="n">
        <v>0</v>
      </c>
      <c r="K132" s="1" t="n">
        <v>0</v>
      </c>
      <c r="L132" s="2" t="n">
        <v>6.01928700167097E-005</v>
      </c>
      <c r="M132" s="1" t="e">
        <f aca="false">-#NAME?</f>
        <v>#NAME?</v>
      </c>
      <c r="N132" s="1" t="s">
        <v>15</v>
      </c>
    </row>
    <row r="133" customFormat="false" ht="13.5" hidden="false" customHeight="false" outlineLevel="0" collapsed="false">
      <c r="A133" s="1" t="s">
        <v>148</v>
      </c>
      <c r="B133" s="1" t="n">
        <v>0</v>
      </c>
      <c r="C133" s="1" t="n">
        <v>0</v>
      </c>
      <c r="D133" s="1" t="n">
        <v>1193</v>
      </c>
      <c r="E133" s="1" t="n">
        <v>1126</v>
      </c>
      <c r="F133" s="1" t="n">
        <v>1104</v>
      </c>
      <c r="G133" s="1" t="n">
        <v>0</v>
      </c>
      <c r="H133" s="1" t="n">
        <v>0</v>
      </c>
      <c r="I133" s="1" t="n">
        <v>18.667515</v>
      </c>
      <c r="J133" s="1" t="n">
        <v>15.838515</v>
      </c>
      <c r="K133" s="1" t="n">
        <v>14.255823</v>
      </c>
      <c r="L133" s="2" t="n">
        <v>5.64434203240452E-015</v>
      </c>
      <c r="M133" s="1" t="s">
        <v>29</v>
      </c>
      <c r="N133" s="1" t="s">
        <v>22</v>
      </c>
    </row>
    <row r="134" customFormat="false" ht="13.5" hidden="false" customHeight="false" outlineLevel="0" collapsed="false">
      <c r="A134" s="1" t="s">
        <v>149</v>
      </c>
      <c r="B134" s="1" t="n">
        <v>2</v>
      </c>
      <c r="C134" s="1" t="n">
        <v>12</v>
      </c>
      <c r="D134" s="1" t="n">
        <v>718</v>
      </c>
      <c r="E134" s="1" t="n">
        <v>2367</v>
      </c>
      <c r="F134" s="1" t="n">
        <v>613</v>
      </c>
      <c r="G134" s="1" t="n">
        <v>0.045501</v>
      </c>
      <c r="H134" s="1" t="n">
        <v>0.530535</v>
      </c>
      <c r="I134" s="1" t="n">
        <v>30.193598</v>
      </c>
      <c r="J134" s="1" t="n">
        <v>89.567451</v>
      </c>
      <c r="K134" s="1" t="n">
        <v>21.265593</v>
      </c>
      <c r="L134" s="1" t="n">
        <v>0.0249483701759495</v>
      </c>
      <c r="M134" s="1" t="n">
        <v>7.53440598476835</v>
      </c>
      <c r="N134" s="1" t="s">
        <v>22</v>
      </c>
    </row>
    <row r="135" customFormat="false" ht="13.5" hidden="false" customHeight="false" outlineLevel="0" collapsed="false">
      <c r="A135" s="1" t="s">
        <v>150</v>
      </c>
      <c r="B135" s="1" t="n">
        <v>514</v>
      </c>
      <c r="C135" s="1" t="n">
        <v>1005</v>
      </c>
      <c r="D135" s="1" t="n">
        <v>41</v>
      </c>
      <c r="E135" s="1" t="n">
        <v>0</v>
      </c>
      <c r="F135" s="1" t="n">
        <v>61</v>
      </c>
      <c r="G135" s="1" t="n">
        <v>24.195663</v>
      </c>
      <c r="H135" s="1" t="n">
        <v>56.919865</v>
      </c>
      <c r="I135" s="1" t="n">
        <v>2.158893</v>
      </c>
      <c r="J135" s="1" t="n">
        <v>0</v>
      </c>
      <c r="K135" s="1" t="n">
        <v>2.677125</v>
      </c>
      <c r="L135" s="1" t="n">
        <v>0.0159320330179064</v>
      </c>
      <c r="M135" s="1" t="n">
        <v>-4.30160106638291</v>
      </c>
      <c r="N135" s="1" t="s">
        <v>15</v>
      </c>
    </row>
    <row r="136" customFormat="false" ht="13.5" hidden="false" customHeight="false" outlineLevel="0" collapsed="false">
      <c r="A136" s="1" t="s">
        <v>151</v>
      </c>
      <c r="B136" s="1" t="n">
        <v>0</v>
      </c>
      <c r="C136" s="1" t="n">
        <v>0</v>
      </c>
      <c r="D136" s="1" t="n">
        <v>697</v>
      </c>
      <c r="E136" s="1" t="n">
        <v>0</v>
      </c>
      <c r="F136" s="1" t="n">
        <v>630</v>
      </c>
      <c r="G136" s="1" t="n">
        <v>0</v>
      </c>
      <c r="H136" s="1" t="n">
        <v>0</v>
      </c>
      <c r="I136" s="1" t="n">
        <v>7.352827</v>
      </c>
      <c r="J136" s="1" t="n">
        <v>0</v>
      </c>
      <c r="K136" s="1" t="n">
        <v>5.486927</v>
      </c>
      <c r="L136" s="1" t="n">
        <v>0.0268623737375794</v>
      </c>
      <c r="M136" s="1" t="s">
        <v>29</v>
      </c>
      <c r="N136" s="1" t="s">
        <v>22</v>
      </c>
    </row>
    <row r="137" customFormat="false" ht="13.5" hidden="false" customHeight="false" outlineLevel="0" collapsed="false">
      <c r="A137" s="1" t="s">
        <v>152</v>
      </c>
      <c r="B137" s="1" t="n">
        <v>523</v>
      </c>
      <c r="C137" s="1" t="n">
        <v>213</v>
      </c>
      <c r="D137" s="1" t="n">
        <v>0</v>
      </c>
      <c r="E137" s="1" t="n">
        <v>0</v>
      </c>
      <c r="F137" s="1" t="n">
        <v>0</v>
      </c>
      <c r="G137" s="1" t="n">
        <v>5.658678</v>
      </c>
      <c r="H137" s="1" t="n">
        <v>2.770288</v>
      </c>
      <c r="I137" s="1" t="n">
        <v>0</v>
      </c>
      <c r="J137" s="1" t="n">
        <v>0</v>
      </c>
      <c r="K137" s="1" t="n">
        <v>0</v>
      </c>
      <c r="L137" s="2" t="n">
        <v>2.59424568701993E-010</v>
      </c>
      <c r="M137" s="1" t="e">
        <f aca="false">-#NAME?</f>
        <v>#NAME?</v>
      </c>
      <c r="N137" s="1" t="s">
        <v>15</v>
      </c>
    </row>
    <row r="138" customFormat="false" ht="13.5" hidden="false" customHeight="false" outlineLevel="0" collapsed="false">
      <c r="A138" s="1" t="s">
        <v>153</v>
      </c>
      <c r="B138" s="1" t="n">
        <v>66</v>
      </c>
      <c r="C138" s="1" t="n">
        <v>0</v>
      </c>
      <c r="D138" s="1" t="n">
        <v>1485</v>
      </c>
      <c r="E138" s="1" t="n">
        <v>1349</v>
      </c>
      <c r="F138" s="1" t="n">
        <v>832</v>
      </c>
      <c r="G138" s="1" t="n">
        <v>0.86293</v>
      </c>
      <c r="H138" s="1" t="n">
        <v>0</v>
      </c>
      <c r="I138" s="1" t="n">
        <v>22.202871</v>
      </c>
      <c r="J138" s="1" t="n">
        <v>18.122948</v>
      </c>
      <c r="K138" s="1" t="n">
        <v>10.25903</v>
      </c>
      <c r="L138" s="2" t="n">
        <v>1.47118574636754E-006</v>
      </c>
      <c r="M138" s="1" t="n">
        <v>5.57376849593874</v>
      </c>
      <c r="N138" s="1" t="s">
        <v>22</v>
      </c>
    </row>
    <row r="139" customFormat="false" ht="13.5" hidden="false" customHeight="false" outlineLevel="0" collapsed="false">
      <c r="A139" s="1" t="s">
        <v>154</v>
      </c>
      <c r="B139" s="1" t="n">
        <v>6</v>
      </c>
      <c r="C139" s="1" t="n">
        <v>3</v>
      </c>
      <c r="D139" s="1" t="n">
        <v>32</v>
      </c>
      <c r="E139" s="1" t="n">
        <v>108</v>
      </c>
      <c r="F139" s="1" t="n">
        <v>72</v>
      </c>
      <c r="G139" s="1" t="n">
        <v>0.100821</v>
      </c>
      <c r="H139" s="1" t="n">
        <v>0.042431</v>
      </c>
      <c r="I139" s="1" t="n">
        <v>0.642032</v>
      </c>
      <c r="J139" s="1" t="n">
        <v>1.936033</v>
      </c>
      <c r="K139" s="1" t="n">
        <v>1.191703</v>
      </c>
      <c r="L139" s="1" t="n">
        <v>0.0329338764427879</v>
      </c>
      <c r="M139" s="1" t="n">
        <v>4.18924448791984</v>
      </c>
      <c r="N139" s="1" t="s">
        <v>22</v>
      </c>
    </row>
    <row r="140" customFormat="false" ht="13.5" hidden="false" customHeight="false" outlineLevel="0" collapsed="false">
      <c r="A140" s="1" t="s">
        <v>155</v>
      </c>
      <c r="B140" s="1" t="n">
        <v>2248</v>
      </c>
      <c r="C140" s="1" t="n">
        <v>2736</v>
      </c>
      <c r="D140" s="1" t="n">
        <v>978</v>
      </c>
      <c r="E140" s="1" t="n">
        <v>5</v>
      </c>
      <c r="F140" s="1" t="n">
        <v>9</v>
      </c>
      <c r="G140" s="1" t="n">
        <v>41.664234</v>
      </c>
      <c r="H140" s="1" t="n">
        <v>61.04681</v>
      </c>
      <c r="I140" s="1" t="n">
        <v>20.684977</v>
      </c>
      <c r="J140" s="1" t="n">
        <v>0.088965</v>
      </c>
      <c r="K140" s="1" t="n">
        <v>0.145523</v>
      </c>
      <c r="L140" s="1" t="n">
        <v>0.030121472098017</v>
      </c>
      <c r="M140" s="1" t="n">
        <v>-2.61165637436652</v>
      </c>
      <c r="N140" s="1" t="s">
        <v>15</v>
      </c>
    </row>
    <row r="141" customFormat="false" ht="13.5" hidden="false" customHeight="false" outlineLevel="0" collapsed="false">
      <c r="A141" s="1" t="s">
        <v>156</v>
      </c>
      <c r="B141" s="1" t="n">
        <v>235</v>
      </c>
      <c r="C141" s="1" t="n">
        <v>121</v>
      </c>
      <c r="D141" s="1" t="n">
        <v>4</v>
      </c>
      <c r="E141" s="1" t="n">
        <v>4</v>
      </c>
      <c r="F141" s="1" t="n">
        <v>15</v>
      </c>
      <c r="G141" s="1" t="n">
        <v>2.912086</v>
      </c>
      <c r="H141" s="1" t="n">
        <v>1.797521</v>
      </c>
      <c r="I141" s="1" t="n">
        <v>0.048747</v>
      </c>
      <c r="J141" s="1" t="n">
        <v>0.042791</v>
      </c>
      <c r="K141" s="1" t="n">
        <v>0.168872</v>
      </c>
      <c r="L141" s="1" t="n">
        <v>0.000690176815458871</v>
      </c>
      <c r="M141" s="1" t="n">
        <v>-4.30891473542951</v>
      </c>
      <c r="N141" s="1" t="s">
        <v>15</v>
      </c>
    </row>
    <row r="142" customFormat="false" ht="13.5" hidden="false" customHeight="false" outlineLevel="0" collapsed="false">
      <c r="A142" s="1" t="s">
        <v>157</v>
      </c>
      <c r="B142" s="1" t="n">
        <v>293</v>
      </c>
      <c r="C142" s="1" t="n">
        <v>351</v>
      </c>
      <c r="D142" s="1" t="n">
        <v>0</v>
      </c>
      <c r="E142" s="1" t="n">
        <v>0</v>
      </c>
      <c r="F142" s="1" t="n">
        <v>0</v>
      </c>
      <c r="G142" s="1" t="n">
        <v>3.250227</v>
      </c>
      <c r="H142" s="1" t="n">
        <v>4.690038</v>
      </c>
      <c r="I142" s="1" t="n">
        <v>0</v>
      </c>
      <c r="J142" s="1" t="n">
        <v>0</v>
      </c>
      <c r="K142" s="1" t="n">
        <v>0</v>
      </c>
      <c r="L142" s="2" t="n">
        <v>3.20551413499342E-012</v>
      </c>
      <c r="M142" s="1" t="e">
        <f aca="false">-#NAME?</f>
        <v>#NAME?</v>
      </c>
      <c r="N142" s="1" t="s">
        <v>15</v>
      </c>
    </row>
    <row r="143" customFormat="false" ht="13.5" hidden="false" customHeight="false" outlineLevel="0" collapsed="false">
      <c r="A143" s="1" t="s">
        <v>158</v>
      </c>
      <c r="B143" s="1" t="n">
        <v>85</v>
      </c>
      <c r="C143" s="1" t="n">
        <v>147</v>
      </c>
      <c r="D143" s="1" t="n">
        <v>0</v>
      </c>
      <c r="E143" s="1" t="n">
        <v>0</v>
      </c>
      <c r="F143" s="1" t="n">
        <v>0</v>
      </c>
      <c r="G143" s="1" t="n">
        <v>1.325848</v>
      </c>
      <c r="H143" s="1" t="n">
        <v>2.762121</v>
      </c>
      <c r="I143" s="1" t="n">
        <v>0</v>
      </c>
      <c r="J143" s="1" t="n">
        <v>0</v>
      </c>
      <c r="K143" s="1" t="n">
        <v>0</v>
      </c>
      <c r="L143" s="2" t="n">
        <v>6.4165904050571E-007</v>
      </c>
      <c r="M143" s="1" t="e">
        <f aca="false">-#NAME?</f>
        <v>#NAME?</v>
      </c>
      <c r="N143" s="1" t="s">
        <v>15</v>
      </c>
    </row>
    <row r="144" customFormat="false" ht="13.5" hidden="false" customHeight="false" outlineLevel="0" collapsed="false">
      <c r="A144" s="1" t="s">
        <v>159</v>
      </c>
      <c r="B144" s="1" t="n">
        <v>169</v>
      </c>
      <c r="C144" s="1" t="n">
        <v>41</v>
      </c>
      <c r="D144" s="1" t="n">
        <v>1</v>
      </c>
      <c r="E144" s="1" t="n">
        <v>0</v>
      </c>
      <c r="F144" s="1" t="n">
        <v>1</v>
      </c>
      <c r="G144" s="1" t="n">
        <v>2.720941</v>
      </c>
      <c r="H144" s="1" t="n">
        <v>0.791074</v>
      </c>
      <c r="I144" s="1" t="n">
        <v>0.000675</v>
      </c>
      <c r="J144" s="1" t="n">
        <v>0</v>
      </c>
      <c r="K144" s="1" t="n">
        <v>0.001025</v>
      </c>
      <c r="L144" s="1" t="n">
        <v>0.0280403814643743</v>
      </c>
      <c r="M144" s="1" t="n">
        <v>-6.96996477730022</v>
      </c>
      <c r="N144" s="1" t="s">
        <v>15</v>
      </c>
    </row>
    <row r="145" customFormat="false" ht="13.5" hidden="false" customHeight="false" outlineLevel="0" collapsed="false">
      <c r="A145" s="1" t="s">
        <v>160</v>
      </c>
      <c r="B145" s="1" t="n">
        <v>0</v>
      </c>
      <c r="C145" s="1" t="n">
        <v>0</v>
      </c>
      <c r="D145" s="1" t="n">
        <v>2064</v>
      </c>
      <c r="E145" s="1" t="n">
        <v>0</v>
      </c>
      <c r="F145" s="1" t="n">
        <v>2555</v>
      </c>
      <c r="G145" s="1" t="n">
        <v>0</v>
      </c>
      <c r="H145" s="1" t="n">
        <v>0</v>
      </c>
      <c r="I145" s="1" t="n">
        <v>23.502296</v>
      </c>
      <c r="J145" s="1" t="n">
        <v>0</v>
      </c>
      <c r="K145" s="1" t="n">
        <v>24.011202</v>
      </c>
      <c r="L145" s="1" t="n">
        <v>0.00480235791399442</v>
      </c>
      <c r="M145" s="1" t="s">
        <v>29</v>
      </c>
      <c r="N145" s="1" t="s">
        <v>22</v>
      </c>
    </row>
    <row r="146" customFormat="false" ht="13.5" hidden="false" customHeight="false" outlineLevel="0" collapsed="false">
      <c r="A146" s="1" t="s">
        <v>161</v>
      </c>
      <c r="B146" s="1" t="n">
        <v>924</v>
      </c>
      <c r="C146" s="1" t="n">
        <v>901</v>
      </c>
      <c r="D146" s="1" t="n">
        <v>0</v>
      </c>
      <c r="E146" s="1" t="n">
        <v>0</v>
      </c>
      <c r="F146" s="1" t="n">
        <v>0</v>
      </c>
      <c r="G146" s="1" t="n">
        <v>9.627354</v>
      </c>
      <c r="H146" s="1" t="n">
        <v>11.298871</v>
      </c>
      <c r="I146" s="1" t="n">
        <v>0</v>
      </c>
      <c r="J146" s="1" t="n">
        <v>0</v>
      </c>
      <c r="K146" s="1" t="n">
        <v>0</v>
      </c>
      <c r="L146" s="2" t="n">
        <v>2.47144822901597E-018</v>
      </c>
      <c r="M146" s="1" t="e">
        <f aca="false">-#NAME?</f>
        <v>#NAME?</v>
      </c>
      <c r="N146" s="1" t="s">
        <v>15</v>
      </c>
    </row>
    <row r="147" customFormat="false" ht="13.5" hidden="false" customHeight="false" outlineLevel="0" collapsed="false">
      <c r="A147" s="1" t="s">
        <v>162</v>
      </c>
      <c r="B147" s="1" t="n">
        <v>0</v>
      </c>
      <c r="C147" s="1" t="n">
        <v>0</v>
      </c>
      <c r="D147" s="1" t="n">
        <v>223</v>
      </c>
      <c r="E147" s="1" t="n">
        <v>97</v>
      </c>
      <c r="F147" s="1" t="n">
        <v>205</v>
      </c>
      <c r="G147" s="1" t="n">
        <v>0</v>
      </c>
      <c r="H147" s="1" t="n">
        <v>0</v>
      </c>
      <c r="I147" s="1" t="n">
        <v>1.594322</v>
      </c>
      <c r="J147" s="1" t="n">
        <v>0.6207</v>
      </c>
      <c r="K147" s="1" t="n">
        <v>1.209448</v>
      </c>
      <c r="L147" s="2" t="n">
        <v>2.32022036030395E-007</v>
      </c>
      <c r="M147" s="1" t="s">
        <v>29</v>
      </c>
      <c r="N147" s="1" t="s">
        <v>22</v>
      </c>
    </row>
    <row r="148" customFormat="false" ht="13.5" hidden="false" customHeight="false" outlineLevel="0" collapsed="false">
      <c r="A148" s="1" t="s">
        <v>163</v>
      </c>
      <c r="B148" s="1" t="n">
        <v>39</v>
      </c>
      <c r="C148" s="1" t="n">
        <v>47</v>
      </c>
      <c r="D148" s="1" t="n">
        <v>0</v>
      </c>
      <c r="E148" s="1" t="n">
        <v>0</v>
      </c>
      <c r="F148" s="1" t="n">
        <v>0</v>
      </c>
      <c r="G148" s="1" t="n">
        <v>0.771232</v>
      </c>
      <c r="H148" s="1" t="n">
        <v>1.127403</v>
      </c>
      <c r="I148" s="1" t="n">
        <v>0</v>
      </c>
      <c r="J148" s="1" t="n">
        <v>0</v>
      </c>
      <c r="K148" s="1" t="n">
        <v>0</v>
      </c>
      <c r="L148" s="1" t="n">
        <v>0.00116953078019117</v>
      </c>
      <c r="M148" s="1" t="e">
        <f aca="false">-#NAME?</f>
        <v>#NAME?</v>
      </c>
      <c r="N148" s="1" t="s">
        <v>15</v>
      </c>
    </row>
    <row r="149" customFormat="false" ht="13.5" hidden="false" customHeight="false" outlineLevel="0" collapsed="false">
      <c r="A149" s="1" t="s">
        <v>164</v>
      </c>
      <c r="B149" s="1" t="n">
        <v>0</v>
      </c>
      <c r="C149" s="1" t="n">
        <v>10</v>
      </c>
      <c r="D149" s="1" t="n">
        <v>84</v>
      </c>
      <c r="E149" s="1" t="n">
        <v>114</v>
      </c>
      <c r="F149" s="1" t="n">
        <v>92</v>
      </c>
      <c r="G149" s="1" t="n">
        <v>0</v>
      </c>
      <c r="H149" s="1" t="n">
        <v>0.296153</v>
      </c>
      <c r="I149" s="1" t="n">
        <v>2.539987</v>
      </c>
      <c r="J149" s="1" t="n">
        <v>3.110925</v>
      </c>
      <c r="K149" s="1" t="n">
        <v>2.310012</v>
      </c>
      <c r="L149" s="1" t="n">
        <v>0.00965252688101579</v>
      </c>
      <c r="M149" s="1" t="n">
        <v>4.33324090191078</v>
      </c>
      <c r="N149" s="1" t="s">
        <v>22</v>
      </c>
    </row>
    <row r="150" customFormat="false" ht="13.5" hidden="false" customHeight="false" outlineLevel="0" collapsed="false">
      <c r="A150" s="1" t="s">
        <v>165</v>
      </c>
      <c r="B150" s="1" t="n">
        <v>252</v>
      </c>
      <c r="C150" s="1" t="n">
        <v>353</v>
      </c>
      <c r="D150" s="1" t="n">
        <v>6</v>
      </c>
      <c r="E150" s="1" t="n">
        <v>19</v>
      </c>
      <c r="F150" s="1" t="n">
        <v>41</v>
      </c>
      <c r="G150" s="1" t="n">
        <v>4.889944</v>
      </c>
      <c r="H150" s="1" t="n">
        <v>8.241119</v>
      </c>
      <c r="I150" s="1" t="n">
        <v>0.132883</v>
      </c>
      <c r="J150" s="1" t="n">
        <v>0.367363</v>
      </c>
      <c r="K150" s="1" t="n">
        <v>0.746951</v>
      </c>
      <c r="L150" s="1" t="n">
        <v>0.00385625394148313</v>
      </c>
      <c r="M150" s="1" t="n">
        <v>-3.63976726233504</v>
      </c>
      <c r="N150" s="1" t="s">
        <v>15</v>
      </c>
    </row>
    <row r="151" customFormat="false" ht="13.5" hidden="false" customHeight="false" outlineLevel="0" collapsed="false">
      <c r="A151" s="1" t="s">
        <v>166</v>
      </c>
      <c r="B151" s="1" t="n">
        <v>0</v>
      </c>
      <c r="C151" s="1" t="n">
        <v>0</v>
      </c>
      <c r="D151" s="1" t="n">
        <v>179</v>
      </c>
      <c r="E151" s="1" t="n">
        <v>189</v>
      </c>
      <c r="F151" s="1" t="n">
        <v>110</v>
      </c>
      <c r="G151" s="1" t="n">
        <v>0</v>
      </c>
      <c r="H151" s="1" t="n">
        <v>0</v>
      </c>
      <c r="I151" s="1" t="n">
        <v>3.640534</v>
      </c>
      <c r="J151" s="1" t="n">
        <v>3.457945</v>
      </c>
      <c r="K151" s="1" t="n">
        <v>1.850941</v>
      </c>
      <c r="L151" s="2" t="n">
        <v>4.64540120934607E-007</v>
      </c>
      <c r="M151" s="1" t="s">
        <v>29</v>
      </c>
      <c r="N151" s="1" t="s">
        <v>22</v>
      </c>
    </row>
    <row r="152" customFormat="false" ht="13.5" hidden="false" customHeight="false" outlineLevel="0" collapsed="false">
      <c r="A152" s="1" t="s">
        <v>167</v>
      </c>
      <c r="B152" s="1" t="n">
        <v>1</v>
      </c>
      <c r="C152" s="1" t="n">
        <v>1</v>
      </c>
      <c r="D152" s="1" t="n">
        <v>754</v>
      </c>
      <c r="E152" s="1" t="n">
        <v>1281</v>
      </c>
      <c r="F152" s="1" t="n">
        <v>1059</v>
      </c>
      <c r="G152" s="2" t="n">
        <v>6.6E-005</v>
      </c>
      <c r="H152" s="1" t="n">
        <v>0.000439</v>
      </c>
      <c r="I152" s="1" t="n">
        <v>7.19258</v>
      </c>
      <c r="J152" s="1" t="n">
        <v>11.00059</v>
      </c>
      <c r="K152" s="1" t="n">
        <v>8.3441</v>
      </c>
      <c r="L152" s="2" t="n">
        <v>4.35135287608262E-013</v>
      </c>
      <c r="M152" s="1" t="n">
        <v>10.1969958281015</v>
      </c>
      <c r="N152" s="1" t="s">
        <v>22</v>
      </c>
    </row>
    <row r="153" customFormat="false" ht="13.5" hidden="false" customHeight="false" outlineLevel="0" collapsed="false">
      <c r="A153" s="1" t="s">
        <v>168</v>
      </c>
      <c r="B153" s="1" t="n">
        <v>48</v>
      </c>
      <c r="C153" s="1" t="n">
        <v>54</v>
      </c>
      <c r="D153" s="1" t="n">
        <v>0</v>
      </c>
      <c r="E153" s="1" t="n">
        <v>5</v>
      </c>
      <c r="F153" s="1" t="n">
        <v>2</v>
      </c>
      <c r="G153" s="1" t="n">
        <v>0.317795</v>
      </c>
      <c r="H153" s="1" t="n">
        <v>0.426409</v>
      </c>
      <c r="I153" s="1" t="n">
        <v>0</v>
      </c>
      <c r="J153" s="1" t="n">
        <v>0.027175</v>
      </c>
      <c r="K153" s="1" t="n">
        <v>0.011612</v>
      </c>
      <c r="L153" s="1" t="n">
        <v>0.0453914897110579</v>
      </c>
      <c r="M153" s="1" t="n">
        <v>-4.32182516998145</v>
      </c>
      <c r="N153" s="1" t="s">
        <v>15</v>
      </c>
    </row>
    <row r="154" customFormat="false" ht="13.5" hidden="false" customHeight="false" outlineLevel="0" collapsed="false">
      <c r="A154" s="1" t="s">
        <v>169</v>
      </c>
      <c r="B154" s="1" t="n">
        <v>0</v>
      </c>
      <c r="C154" s="1" t="n">
        <v>0</v>
      </c>
      <c r="D154" s="1" t="n">
        <v>689</v>
      </c>
      <c r="E154" s="1" t="n">
        <v>0</v>
      </c>
      <c r="F154" s="1" t="n">
        <v>1065</v>
      </c>
      <c r="G154" s="1" t="n">
        <v>0</v>
      </c>
      <c r="H154" s="1" t="n">
        <v>0</v>
      </c>
      <c r="I154" s="1" t="n">
        <v>14.888622</v>
      </c>
      <c r="J154" s="1" t="n">
        <v>0</v>
      </c>
      <c r="K154" s="1" t="n">
        <v>19.010241</v>
      </c>
      <c r="L154" s="1" t="n">
        <v>0.0254327136150962</v>
      </c>
      <c r="M154" s="1" t="s">
        <v>29</v>
      </c>
      <c r="N154" s="1" t="s">
        <v>22</v>
      </c>
    </row>
    <row r="155" customFormat="false" ht="13.5" hidden="false" customHeight="false" outlineLevel="0" collapsed="false">
      <c r="A155" s="1" t="s">
        <v>170</v>
      </c>
      <c r="B155" s="1" t="n">
        <v>93</v>
      </c>
      <c r="C155" s="1" t="n">
        <v>83</v>
      </c>
      <c r="D155" s="1" t="n">
        <v>0</v>
      </c>
      <c r="E155" s="1" t="n">
        <v>0</v>
      </c>
      <c r="F155" s="1" t="n">
        <v>4</v>
      </c>
      <c r="G155" s="1" t="n">
        <v>1.039285</v>
      </c>
      <c r="H155" s="1" t="n">
        <v>1.119361</v>
      </c>
      <c r="I155" s="1" t="n">
        <v>0</v>
      </c>
      <c r="J155" s="1" t="n">
        <v>0</v>
      </c>
      <c r="K155" s="1" t="n">
        <v>0.041761</v>
      </c>
      <c r="L155" s="1" t="n">
        <v>0.000150337931762022</v>
      </c>
      <c r="M155" s="1" t="n">
        <v>-5.87797879856432</v>
      </c>
      <c r="N155" s="1" t="s">
        <v>15</v>
      </c>
    </row>
    <row r="156" customFormat="false" ht="13.5" hidden="false" customHeight="false" outlineLevel="0" collapsed="false">
      <c r="A156" s="1" t="s">
        <v>171</v>
      </c>
      <c r="B156" s="1" t="n">
        <v>1730</v>
      </c>
      <c r="C156" s="1" t="n">
        <v>2045</v>
      </c>
      <c r="D156" s="1" t="n">
        <v>79</v>
      </c>
      <c r="E156" s="1" t="n">
        <v>138</v>
      </c>
      <c r="F156" s="1" t="n">
        <v>166</v>
      </c>
      <c r="G156" s="1" t="n">
        <v>19.149019</v>
      </c>
      <c r="H156" s="1" t="n">
        <v>27.250355</v>
      </c>
      <c r="I156" s="1" t="n">
        <v>0.987201</v>
      </c>
      <c r="J156" s="1" t="n">
        <v>1.559883</v>
      </c>
      <c r="K156" s="1" t="n">
        <v>1.721455</v>
      </c>
      <c r="L156" s="2" t="n">
        <v>9.25009889832833E-005</v>
      </c>
      <c r="M156" s="1" t="n">
        <v>-3.71566599903115</v>
      </c>
      <c r="N156" s="1" t="s">
        <v>15</v>
      </c>
    </row>
    <row r="157" customFormat="false" ht="13.5" hidden="false" customHeight="false" outlineLevel="0" collapsed="false">
      <c r="A157" s="1" t="s">
        <v>172</v>
      </c>
      <c r="B157" s="1" t="n">
        <v>3</v>
      </c>
      <c r="C157" s="1" t="n">
        <v>30</v>
      </c>
      <c r="D157" s="1" t="n">
        <v>1224</v>
      </c>
      <c r="E157" s="1" t="n">
        <v>1188</v>
      </c>
      <c r="F157" s="1" t="n">
        <v>1289</v>
      </c>
      <c r="G157" s="1" t="n">
        <v>0.029602</v>
      </c>
      <c r="H157" s="1" t="n">
        <v>0.387464</v>
      </c>
      <c r="I157" s="1" t="n">
        <v>15.310956</v>
      </c>
      <c r="J157" s="1" t="n">
        <v>13.354612</v>
      </c>
      <c r="K157" s="1" t="n">
        <v>13.301758</v>
      </c>
      <c r="L157" s="2" t="n">
        <v>2.19559658836878E-008</v>
      </c>
      <c r="M157" s="1" t="n">
        <v>6.31701748539966</v>
      </c>
      <c r="N157" s="1" t="s">
        <v>22</v>
      </c>
    </row>
    <row r="158" customFormat="false" ht="13.5" hidden="false" customHeight="false" outlineLevel="0" collapsed="false">
      <c r="A158" s="1" t="s">
        <v>173</v>
      </c>
      <c r="B158" s="1" t="n">
        <v>217</v>
      </c>
      <c r="C158" s="1" t="n">
        <v>295</v>
      </c>
      <c r="D158" s="1" t="n">
        <v>7</v>
      </c>
      <c r="E158" s="1" t="n">
        <v>3</v>
      </c>
      <c r="F158" s="1" t="n">
        <v>4</v>
      </c>
      <c r="G158" s="1" t="n">
        <v>3.239518</v>
      </c>
      <c r="H158" s="1" t="n">
        <v>5.291421</v>
      </c>
      <c r="I158" s="1" t="n">
        <v>0.11032</v>
      </c>
      <c r="J158" s="1" t="n">
        <v>0.045893</v>
      </c>
      <c r="K158" s="1" t="n">
        <v>0.056235</v>
      </c>
      <c r="L158" s="2" t="n">
        <v>2.93422360544458E-006</v>
      </c>
      <c r="M158" s="1" t="n">
        <v>-5.56461120161812</v>
      </c>
      <c r="N158" s="1" t="s">
        <v>15</v>
      </c>
    </row>
    <row r="159" customFormat="false" ht="13.5" hidden="false" customHeight="false" outlineLevel="0" collapsed="false">
      <c r="A159" s="1" t="s">
        <v>174</v>
      </c>
      <c r="B159" s="1" t="n">
        <v>0</v>
      </c>
      <c r="C159" s="1" t="n">
        <v>0</v>
      </c>
      <c r="D159" s="1" t="n">
        <v>82</v>
      </c>
      <c r="E159" s="1" t="n">
        <v>115</v>
      </c>
      <c r="F159" s="1" t="n">
        <v>143</v>
      </c>
      <c r="G159" s="1" t="n">
        <v>0</v>
      </c>
      <c r="H159" s="1" t="n">
        <v>0</v>
      </c>
      <c r="I159" s="1" t="n">
        <v>0.827624</v>
      </c>
      <c r="J159" s="1" t="n">
        <v>1.050625</v>
      </c>
      <c r="K159" s="1" t="n">
        <v>1.196651</v>
      </c>
      <c r="L159" s="2" t="n">
        <v>3.90764674496822E-006</v>
      </c>
      <c r="M159" s="1" t="s">
        <v>29</v>
      </c>
      <c r="N159" s="1" t="s">
        <v>22</v>
      </c>
    </row>
    <row r="160" customFormat="false" ht="13.5" hidden="false" customHeight="false" outlineLevel="0" collapsed="false">
      <c r="A160" s="1" t="s">
        <v>175</v>
      </c>
      <c r="B160" s="1" t="n">
        <v>0</v>
      </c>
      <c r="C160" s="1" t="n">
        <v>0</v>
      </c>
      <c r="D160" s="1" t="n">
        <v>36</v>
      </c>
      <c r="E160" s="1" t="n">
        <v>63</v>
      </c>
      <c r="F160" s="1" t="n">
        <v>76</v>
      </c>
      <c r="G160" s="1" t="n">
        <v>0</v>
      </c>
      <c r="H160" s="1" t="n">
        <v>0</v>
      </c>
      <c r="I160" s="1" t="n">
        <v>0.411114</v>
      </c>
      <c r="J160" s="1" t="n">
        <v>0.648419</v>
      </c>
      <c r="K160" s="1" t="n">
        <v>0.71834</v>
      </c>
      <c r="L160" s="1" t="n">
        <v>0.000273473552610146</v>
      </c>
      <c r="M160" s="1" t="s">
        <v>29</v>
      </c>
      <c r="N160" s="1" t="s">
        <v>22</v>
      </c>
    </row>
    <row r="161" customFormat="false" ht="13.5" hidden="false" customHeight="false" outlineLevel="0" collapsed="false">
      <c r="A161" s="1" t="s">
        <v>176</v>
      </c>
      <c r="B161" s="1" t="n">
        <v>1900</v>
      </c>
      <c r="C161" s="1" t="n">
        <v>1701</v>
      </c>
      <c r="D161" s="1" t="n">
        <v>679</v>
      </c>
      <c r="E161" s="1" t="n">
        <v>71</v>
      </c>
      <c r="F161" s="1" t="n">
        <v>0</v>
      </c>
      <c r="G161" s="1" t="n">
        <v>8.707772</v>
      </c>
      <c r="H161" s="1" t="n">
        <v>9.379399</v>
      </c>
      <c r="I161" s="1" t="n">
        <v>3.54688</v>
      </c>
      <c r="J161" s="1" t="n">
        <v>0.331603</v>
      </c>
      <c r="K161" s="1" t="n">
        <v>0</v>
      </c>
      <c r="L161" s="1" t="n">
        <v>0.0200287009099672</v>
      </c>
      <c r="M161" s="1" t="n">
        <v>-2.53934455244773</v>
      </c>
      <c r="N161" s="1" t="s">
        <v>15</v>
      </c>
    </row>
    <row r="162" customFormat="false" ht="13.5" hidden="false" customHeight="false" outlineLevel="0" collapsed="false">
      <c r="A162" s="1" t="s">
        <v>177</v>
      </c>
      <c r="B162" s="1" t="n">
        <v>99</v>
      </c>
      <c r="C162" s="1" t="n">
        <v>161</v>
      </c>
      <c r="D162" s="1" t="n">
        <v>3</v>
      </c>
      <c r="E162" s="1" t="n">
        <v>2</v>
      </c>
      <c r="F162" s="1" t="n">
        <v>2</v>
      </c>
      <c r="G162" s="1" t="n">
        <v>2.439696</v>
      </c>
      <c r="H162" s="1" t="n">
        <v>4.810944</v>
      </c>
      <c r="I162" s="1" t="n">
        <v>0.064156</v>
      </c>
      <c r="J162" s="1" t="n">
        <v>0.038921</v>
      </c>
      <c r="K162" s="1" t="n">
        <v>0.029019</v>
      </c>
      <c r="L162" s="2" t="n">
        <v>2.98437619520549E-005</v>
      </c>
      <c r="M162" s="1" t="n">
        <v>-5.61248926867822</v>
      </c>
      <c r="N162" s="1" t="s">
        <v>15</v>
      </c>
    </row>
    <row r="163" customFormat="false" ht="13.5" hidden="false" customHeight="false" outlineLevel="0" collapsed="false">
      <c r="A163" s="1" t="s">
        <v>178</v>
      </c>
      <c r="B163" s="1" t="n">
        <v>167</v>
      </c>
      <c r="C163" s="1" t="n">
        <v>160</v>
      </c>
      <c r="D163" s="1" t="n">
        <v>0</v>
      </c>
      <c r="E163" s="1" t="n">
        <v>0</v>
      </c>
      <c r="F163" s="1" t="n">
        <v>0</v>
      </c>
      <c r="G163" s="1" t="n">
        <v>4.122951</v>
      </c>
      <c r="H163" s="1" t="n">
        <v>4.747501</v>
      </c>
      <c r="I163" s="1" t="n">
        <v>0</v>
      </c>
      <c r="J163" s="1" t="n">
        <v>0</v>
      </c>
      <c r="K163" s="1" t="n">
        <v>0</v>
      </c>
      <c r="L163" s="2" t="n">
        <v>2.54328717300584E-009</v>
      </c>
      <c r="M163" s="1" t="e">
        <f aca="false">-#NAME?</f>
        <v>#NAME?</v>
      </c>
      <c r="N163" s="1" t="s">
        <v>15</v>
      </c>
    </row>
    <row r="164" customFormat="false" ht="13.5" hidden="false" customHeight="false" outlineLevel="0" collapsed="false">
      <c r="A164" s="1" t="s">
        <v>179</v>
      </c>
      <c r="B164" s="1" t="n">
        <v>0</v>
      </c>
      <c r="C164" s="1" t="n">
        <v>0</v>
      </c>
      <c r="D164" s="1" t="n">
        <v>293</v>
      </c>
      <c r="E164" s="1" t="n">
        <v>170</v>
      </c>
      <c r="F164" s="1" t="n">
        <v>171</v>
      </c>
      <c r="G164" s="1" t="n">
        <v>0</v>
      </c>
      <c r="H164" s="1" t="n">
        <v>0</v>
      </c>
      <c r="I164" s="1" t="n">
        <v>6.745854</v>
      </c>
      <c r="J164" s="1" t="n">
        <v>3.519636</v>
      </c>
      <c r="K164" s="1" t="n">
        <v>3.246458</v>
      </c>
      <c r="L164" s="2" t="n">
        <v>5.06035277955271E-008</v>
      </c>
      <c r="M164" s="1" t="s">
        <v>29</v>
      </c>
      <c r="N164" s="1" t="s">
        <v>22</v>
      </c>
    </row>
    <row r="165" customFormat="false" ht="13.5" hidden="false" customHeight="false" outlineLevel="0" collapsed="false">
      <c r="A165" s="1" t="s">
        <v>180</v>
      </c>
      <c r="B165" s="1" t="n">
        <v>29</v>
      </c>
      <c r="C165" s="1" t="n">
        <v>67</v>
      </c>
      <c r="D165" s="1" t="n">
        <v>0</v>
      </c>
      <c r="E165" s="1" t="n">
        <v>0</v>
      </c>
      <c r="F165" s="1" t="n">
        <v>0</v>
      </c>
      <c r="G165" s="1" t="n">
        <v>0.222655</v>
      </c>
      <c r="H165" s="1" t="n">
        <v>0.630589</v>
      </c>
      <c r="I165" s="1" t="n">
        <v>0</v>
      </c>
      <c r="J165" s="1" t="n">
        <v>0</v>
      </c>
      <c r="K165" s="1" t="n">
        <v>0</v>
      </c>
      <c r="L165" s="1" t="n">
        <v>0.00462292349342911</v>
      </c>
      <c r="M165" s="1" t="e">
        <f aca="false">-#NAME?</f>
        <v>#NAME?</v>
      </c>
      <c r="N165" s="1" t="s">
        <v>15</v>
      </c>
    </row>
    <row r="166" customFormat="false" ht="13.5" hidden="false" customHeight="false" outlineLevel="0" collapsed="false">
      <c r="A166" s="1" t="s">
        <v>181</v>
      </c>
      <c r="B166" s="1" t="n">
        <v>22</v>
      </c>
      <c r="C166" s="1" t="n">
        <v>21</v>
      </c>
      <c r="D166" s="1" t="n">
        <v>2613</v>
      </c>
      <c r="E166" s="1" t="n">
        <v>3156</v>
      </c>
      <c r="F166" s="1" t="n">
        <v>2588</v>
      </c>
      <c r="G166" s="1" t="n">
        <v>0.244467</v>
      </c>
      <c r="H166" s="1" t="n">
        <v>0.29141</v>
      </c>
      <c r="I166" s="1" t="n">
        <v>34.414047</v>
      </c>
      <c r="J166" s="1" t="n">
        <v>37.375076</v>
      </c>
      <c r="K166" s="1" t="n">
        <v>28.139956</v>
      </c>
      <c r="L166" s="2" t="n">
        <v>1.60557442090626E-010</v>
      </c>
      <c r="M166" s="1" t="n">
        <v>7.21999431559794</v>
      </c>
      <c r="N166" s="1" t="s">
        <v>22</v>
      </c>
    </row>
    <row r="167" customFormat="false" ht="13.5" hidden="false" customHeight="false" outlineLevel="0" collapsed="false">
      <c r="A167" s="1" t="s">
        <v>182</v>
      </c>
      <c r="B167" s="1" t="n">
        <v>17</v>
      </c>
      <c r="C167" s="1" t="n">
        <v>20</v>
      </c>
      <c r="D167" s="1" t="n">
        <v>344</v>
      </c>
      <c r="E167" s="1" t="n">
        <v>209</v>
      </c>
      <c r="F167" s="1" t="n">
        <v>298</v>
      </c>
      <c r="G167" s="1" t="n">
        <v>0.115759</v>
      </c>
      <c r="H167" s="1" t="n">
        <v>0.165934</v>
      </c>
      <c r="I167" s="1" t="n">
        <v>2.804657</v>
      </c>
      <c r="J167" s="1" t="n">
        <v>1.53124</v>
      </c>
      <c r="K167" s="1" t="n">
        <v>2.00809</v>
      </c>
      <c r="L167" s="1" t="n">
        <v>0.00328948307485622</v>
      </c>
      <c r="M167" s="1" t="n">
        <v>4.14518849953195</v>
      </c>
      <c r="N167" s="1" t="s">
        <v>22</v>
      </c>
    </row>
    <row r="168" customFormat="false" ht="13.5" hidden="false" customHeight="false" outlineLevel="0" collapsed="false">
      <c r="A168" s="1" t="s">
        <v>183</v>
      </c>
      <c r="B168" s="1" t="n">
        <v>77</v>
      </c>
      <c r="C168" s="1" t="n">
        <v>30</v>
      </c>
      <c r="D168" s="1" t="n">
        <v>0</v>
      </c>
      <c r="E168" s="1" t="n">
        <v>4</v>
      </c>
      <c r="F168" s="1" t="n">
        <v>3</v>
      </c>
      <c r="G168" s="1" t="n">
        <v>2.034004</v>
      </c>
      <c r="H168" s="1" t="n">
        <v>0.955678</v>
      </c>
      <c r="I168" s="1" t="n">
        <v>0</v>
      </c>
      <c r="J168" s="1" t="n">
        <v>0.086614</v>
      </c>
      <c r="K168" s="1" t="n">
        <v>0.049904</v>
      </c>
      <c r="L168" s="1" t="n">
        <v>0.0394303331548155</v>
      </c>
      <c r="M168" s="1" t="n">
        <v>-4.31479419341932</v>
      </c>
      <c r="N168" s="1" t="s">
        <v>15</v>
      </c>
    </row>
    <row r="169" customFormat="false" ht="13.5" hidden="false" customHeight="false" outlineLevel="0" collapsed="false">
      <c r="A169" s="1" t="s">
        <v>184</v>
      </c>
      <c r="B169" s="1" t="n">
        <v>45</v>
      </c>
      <c r="C169" s="1" t="n">
        <v>212</v>
      </c>
      <c r="D169" s="1" t="n">
        <v>2877</v>
      </c>
      <c r="E169" s="1" t="n">
        <v>4367</v>
      </c>
      <c r="F169" s="1" t="n">
        <v>4163</v>
      </c>
      <c r="G169" s="1" t="n">
        <v>1.364582</v>
      </c>
      <c r="H169" s="1" t="n">
        <v>7.740807</v>
      </c>
      <c r="I169" s="1" t="n">
        <v>99.986816</v>
      </c>
      <c r="J169" s="1" t="n">
        <v>136.486496</v>
      </c>
      <c r="K169" s="1" t="n">
        <v>119.435501</v>
      </c>
      <c r="L169" s="2" t="n">
        <v>2.17350970703743E-006</v>
      </c>
      <c r="M169" s="1" t="n">
        <v>4.98714128036982</v>
      </c>
      <c r="N169" s="1" t="s">
        <v>22</v>
      </c>
    </row>
    <row r="170" customFormat="false" ht="13.5" hidden="false" customHeight="false" outlineLevel="0" collapsed="false">
      <c r="A170" s="1" t="s">
        <v>185</v>
      </c>
      <c r="B170" s="1" t="n">
        <v>1858</v>
      </c>
      <c r="C170" s="1" t="n">
        <v>1578</v>
      </c>
      <c r="D170" s="1" t="n">
        <v>3</v>
      </c>
      <c r="E170" s="1" t="n">
        <v>4</v>
      </c>
      <c r="F170" s="1" t="n">
        <v>2</v>
      </c>
      <c r="G170" s="1" t="n">
        <v>74.372215</v>
      </c>
      <c r="H170" s="1" t="n">
        <v>76.026573</v>
      </c>
      <c r="I170" s="1" t="n">
        <v>0.094157</v>
      </c>
      <c r="J170" s="1" t="n">
        <v>0.153336</v>
      </c>
      <c r="K170" s="1" t="n">
        <v>0.059968</v>
      </c>
      <c r="L170" s="2" t="n">
        <v>1.18724637979429E-017</v>
      </c>
      <c r="M170" s="1" t="n">
        <v>-8.94941494641998</v>
      </c>
      <c r="N170" s="1" t="s">
        <v>15</v>
      </c>
    </row>
    <row r="171" customFormat="false" ht="13.5" hidden="false" customHeight="false" outlineLevel="0" collapsed="false">
      <c r="A171" s="1" t="s">
        <v>186</v>
      </c>
      <c r="B171" s="1" t="n">
        <v>50</v>
      </c>
      <c r="C171" s="1" t="n">
        <v>52</v>
      </c>
      <c r="D171" s="1" t="n">
        <v>1</v>
      </c>
      <c r="E171" s="1" t="n">
        <v>0</v>
      </c>
      <c r="F171" s="1" t="n">
        <v>0</v>
      </c>
      <c r="G171" s="1" t="n">
        <v>3.612125</v>
      </c>
      <c r="H171" s="1" t="n">
        <v>4.530416</v>
      </c>
      <c r="I171" s="1" t="n">
        <v>0.022101</v>
      </c>
      <c r="J171" s="1" t="n">
        <v>0</v>
      </c>
      <c r="K171" s="1" t="n">
        <v>0</v>
      </c>
      <c r="L171" s="1" t="n">
        <v>0.00119959685654628</v>
      </c>
      <c r="M171" s="1" t="n">
        <v>-6.94192270184329</v>
      </c>
      <c r="N171" s="1" t="s">
        <v>15</v>
      </c>
    </row>
    <row r="172" customFormat="false" ht="13.5" hidden="false" customHeight="false" outlineLevel="0" collapsed="false">
      <c r="A172" s="1" t="s">
        <v>187</v>
      </c>
      <c r="B172" s="1" t="n">
        <v>7196</v>
      </c>
      <c r="C172" s="1" t="n">
        <v>5718</v>
      </c>
      <c r="D172" s="1" t="n">
        <v>611</v>
      </c>
      <c r="E172" s="1" t="n">
        <v>0</v>
      </c>
      <c r="F172" s="1" t="n">
        <v>817</v>
      </c>
      <c r="G172" s="1" t="n">
        <v>230.105957</v>
      </c>
      <c r="H172" s="1" t="n">
        <v>220.089447</v>
      </c>
      <c r="I172" s="1" t="n">
        <v>22.26021</v>
      </c>
      <c r="J172" s="1" t="n">
        <v>0</v>
      </c>
      <c r="K172" s="1" t="n">
        <v>24.592646</v>
      </c>
      <c r="L172" s="1" t="n">
        <v>0.000100334110947078</v>
      </c>
      <c r="M172" s="1" t="n">
        <v>-3.51663175879151</v>
      </c>
      <c r="N172" s="1" t="s">
        <v>15</v>
      </c>
    </row>
    <row r="173" customFormat="false" ht="13.5" hidden="false" customHeight="false" outlineLevel="0" collapsed="false">
      <c r="A173" s="1" t="s">
        <v>188</v>
      </c>
      <c r="B173" s="1" t="n">
        <v>155</v>
      </c>
      <c r="C173" s="1" t="n">
        <v>65</v>
      </c>
      <c r="D173" s="1" t="n">
        <v>0</v>
      </c>
      <c r="E173" s="1" t="n">
        <v>0</v>
      </c>
      <c r="F173" s="1" t="n">
        <v>0</v>
      </c>
      <c r="G173" s="1" t="n">
        <v>2.031832</v>
      </c>
      <c r="H173" s="1" t="n">
        <v>1.014434</v>
      </c>
      <c r="I173" s="1" t="n">
        <v>0</v>
      </c>
      <c r="J173" s="1" t="n">
        <v>0</v>
      </c>
      <c r="K173" s="1" t="n">
        <v>0</v>
      </c>
      <c r="L173" s="2" t="n">
        <v>1.6794413280964E-007</v>
      </c>
      <c r="M173" s="1" t="e">
        <f aca="false">-#NAME?</f>
        <v>#NAME?</v>
      </c>
      <c r="N173" s="1" t="s">
        <v>15</v>
      </c>
    </row>
    <row r="174" customFormat="false" ht="13.5" hidden="false" customHeight="false" outlineLevel="0" collapsed="false">
      <c r="A174" s="1" t="s">
        <v>189</v>
      </c>
      <c r="B174" s="1" t="n">
        <v>0</v>
      </c>
      <c r="C174" s="1" t="n">
        <v>0</v>
      </c>
      <c r="D174" s="1" t="n">
        <v>0</v>
      </c>
      <c r="E174" s="1" t="n">
        <v>481</v>
      </c>
      <c r="F174" s="1" t="n">
        <v>373</v>
      </c>
      <c r="G174" s="1" t="n">
        <v>0</v>
      </c>
      <c r="H174" s="1" t="n">
        <v>0</v>
      </c>
      <c r="I174" s="1" t="n">
        <v>0</v>
      </c>
      <c r="J174" s="1" t="n">
        <v>4.751819</v>
      </c>
      <c r="K174" s="1" t="n">
        <v>3.376865</v>
      </c>
      <c r="L174" s="1" t="n">
        <v>0.0456368500269129</v>
      </c>
      <c r="M174" s="1" t="s">
        <v>29</v>
      </c>
      <c r="N174" s="1" t="s">
        <v>22</v>
      </c>
    </row>
    <row r="175" customFormat="false" ht="13.5" hidden="false" customHeight="false" outlineLevel="0" collapsed="false">
      <c r="A175" s="1" t="s">
        <v>190</v>
      </c>
      <c r="B175" s="1" t="n">
        <v>22</v>
      </c>
      <c r="C175" s="1" t="n">
        <v>36</v>
      </c>
      <c r="D175" s="1" t="n">
        <v>395</v>
      </c>
      <c r="E175" s="1" t="n">
        <v>355</v>
      </c>
      <c r="F175" s="1" t="n">
        <v>347</v>
      </c>
      <c r="G175" s="1" t="n">
        <v>0.872181</v>
      </c>
      <c r="H175" s="1" t="n">
        <v>1.724091</v>
      </c>
      <c r="I175" s="1" t="n">
        <v>17.957033</v>
      </c>
      <c r="J175" s="1" t="n">
        <v>14.495672</v>
      </c>
      <c r="K175" s="1" t="n">
        <v>13.025916</v>
      </c>
      <c r="L175" s="1" t="n">
        <v>0.00475126704723323</v>
      </c>
      <c r="M175" s="1" t="n">
        <v>3.83124299746232</v>
      </c>
      <c r="N175" s="1" t="s">
        <v>22</v>
      </c>
    </row>
    <row r="176" customFormat="false" ht="13.5" hidden="false" customHeight="false" outlineLevel="0" collapsed="false">
      <c r="A176" s="1" t="s">
        <v>191</v>
      </c>
      <c r="B176" s="1" t="n">
        <v>0</v>
      </c>
      <c r="C176" s="1" t="n">
        <v>0</v>
      </c>
      <c r="D176" s="1" t="n">
        <v>56</v>
      </c>
      <c r="E176" s="1" t="n">
        <v>102</v>
      </c>
      <c r="F176" s="1" t="n">
        <v>99</v>
      </c>
      <c r="G176" s="1" t="n">
        <v>0</v>
      </c>
      <c r="H176" s="1" t="n">
        <v>0</v>
      </c>
      <c r="I176" s="1" t="n">
        <v>1.430813</v>
      </c>
      <c r="J176" s="1" t="n">
        <v>2.330472</v>
      </c>
      <c r="K176" s="1" t="n">
        <v>2.080086</v>
      </c>
      <c r="L176" s="2" t="n">
        <v>2.15886976546668E-005</v>
      </c>
      <c r="M176" s="1" t="s">
        <v>29</v>
      </c>
      <c r="N176" s="1" t="s">
        <v>22</v>
      </c>
    </row>
    <row r="177" customFormat="false" ht="13.5" hidden="false" customHeight="false" outlineLevel="0" collapsed="false">
      <c r="A177" s="1" t="s">
        <v>192</v>
      </c>
      <c r="B177" s="1" t="n">
        <v>1207</v>
      </c>
      <c r="C177" s="1" t="n">
        <v>1446</v>
      </c>
      <c r="D177" s="1" t="n">
        <v>47</v>
      </c>
      <c r="E177" s="1" t="n">
        <v>30</v>
      </c>
      <c r="F177" s="1" t="n">
        <v>22</v>
      </c>
      <c r="G177" s="1" t="n">
        <v>46.262249</v>
      </c>
      <c r="H177" s="1" t="n">
        <v>66.751442</v>
      </c>
      <c r="I177" s="1" t="n">
        <v>2.022221</v>
      </c>
      <c r="J177" s="1" t="n">
        <v>1.144893</v>
      </c>
      <c r="K177" s="1" t="n">
        <v>0.780265</v>
      </c>
      <c r="L177" s="2" t="n">
        <v>3.97191204611434E-008</v>
      </c>
      <c r="M177" s="1" t="n">
        <v>-5.11395665941954</v>
      </c>
      <c r="N177" s="1" t="s">
        <v>15</v>
      </c>
    </row>
    <row r="178" customFormat="false" ht="13.5" hidden="false" customHeight="false" outlineLevel="0" collapsed="false">
      <c r="A178" s="1" t="s">
        <v>193</v>
      </c>
      <c r="B178" s="1" t="n">
        <v>79</v>
      </c>
      <c r="C178" s="1" t="n">
        <v>107</v>
      </c>
      <c r="D178" s="1" t="n">
        <v>20</v>
      </c>
      <c r="E178" s="1" t="n">
        <v>0</v>
      </c>
      <c r="F178" s="1" t="n">
        <v>0</v>
      </c>
      <c r="G178" s="1" t="n">
        <v>1.484315</v>
      </c>
      <c r="H178" s="1" t="n">
        <v>2.436879</v>
      </c>
      <c r="I178" s="1" t="n">
        <v>0.418105</v>
      </c>
      <c r="J178" s="1" t="n">
        <v>0</v>
      </c>
      <c r="K178" s="1" t="n">
        <v>0</v>
      </c>
      <c r="L178" s="1" t="n">
        <v>0.0256922855598198</v>
      </c>
      <c r="M178" s="1" t="n">
        <v>-3.50506105844002</v>
      </c>
      <c r="N178" s="1" t="s">
        <v>15</v>
      </c>
    </row>
    <row r="179" customFormat="false" ht="13.5" hidden="false" customHeight="false" outlineLevel="0" collapsed="false">
      <c r="A179" s="1" t="s">
        <v>194</v>
      </c>
      <c r="B179" s="1" t="n">
        <v>16</v>
      </c>
      <c r="C179" s="1" t="n">
        <v>11</v>
      </c>
      <c r="D179" s="1" t="n">
        <v>200</v>
      </c>
      <c r="E179" s="1" t="n">
        <v>204</v>
      </c>
      <c r="F179" s="1" t="n">
        <v>269</v>
      </c>
      <c r="G179" s="1" t="n">
        <v>0.254361</v>
      </c>
      <c r="H179" s="1" t="n">
        <v>0.207676</v>
      </c>
      <c r="I179" s="1" t="n">
        <v>3.626652</v>
      </c>
      <c r="J179" s="1" t="n">
        <v>3.325347</v>
      </c>
      <c r="K179" s="1" t="n">
        <v>4.026666</v>
      </c>
      <c r="L179" s="1" t="n">
        <v>0.00375971864162898</v>
      </c>
      <c r="M179" s="1" t="n">
        <v>4.27981917777143</v>
      </c>
      <c r="N179" s="1" t="s">
        <v>22</v>
      </c>
    </row>
    <row r="180" customFormat="false" ht="13.5" hidden="false" customHeight="false" outlineLevel="0" collapsed="false">
      <c r="A180" s="1" t="s">
        <v>195</v>
      </c>
      <c r="B180" s="1" t="n">
        <v>710</v>
      </c>
      <c r="C180" s="1" t="n">
        <v>502</v>
      </c>
      <c r="D180" s="1" t="n">
        <v>27</v>
      </c>
      <c r="E180" s="1" t="n">
        <v>36</v>
      </c>
      <c r="F180" s="1" t="n">
        <v>39</v>
      </c>
      <c r="G180" s="1" t="n">
        <v>39.493366</v>
      </c>
      <c r="H180" s="1" t="n">
        <v>33.601562</v>
      </c>
      <c r="I180" s="1" t="n">
        <v>1.711285</v>
      </c>
      <c r="J180" s="1" t="n">
        <v>2.014021</v>
      </c>
      <c r="K180" s="1" t="n">
        <v>1.997275</v>
      </c>
      <c r="L180" s="1" t="n">
        <v>0.000199516269598208</v>
      </c>
      <c r="M180" s="1" t="n">
        <v>-3.93928082144709</v>
      </c>
      <c r="N180" s="1" t="s">
        <v>15</v>
      </c>
    </row>
    <row r="181" customFormat="false" ht="13.5" hidden="false" customHeight="false" outlineLevel="0" collapsed="false">
      <c r="A181" s="1" t="s">
        <v>196</v>
      </c>
      <c r="B181" s="1" t="n">
        <v>240</v>
      </c>
      <c r="C181" s="1" t="n">
        <v>58</v>
      </c>
      <c r="D181" s="1" t="n">
        <v>0</v>
      </c>
      <c r="E181" s="1" t="n">
        <v>0</v>
      </c>
      <c r="F181" s="1" t="n">
        <v>0</v>
      </c>
      <c r="G181" s="1" t="n">
        <v>2.696193</v>
      </c>
      <c r="H181" s="1" t="n">
        <v>0.776403</v>
      </c>
      <c r="I181" s="1" t="n">
        <v>0</v>
      </c>
      <c r="J181" s="1" t="n">
        <v>0</v>
      </c>
      <c r="K181" s="1" t="n">
        <v>0</v>
      </c>
      <c r="L181" s="1" t="n">
        <v>0.00292862399183236</v>
      </c>
      <c r="M181" s="1" t="e">
        <f aca="false">-#NAME?</f>
        <v>#NAME?</v>
      </c>
      <c r="N181" s="1" t="s">
        <v>15</v>
      </c>
    </row>
    <row r="182" customFormat="false" ht="13.5" hidden="false" customHeight="false" outlineLevel="0" collapsed="false">
      <c r="A182" s="1" t="s">
        <v>197</v>
      </c>
      <c r="B182" s="1" t="n">
        <v>185</v>
      </c>
      <c r="C182" s="1" t="n">
        <v>200</v>
      </c>
      <c r="D182" s="1" t="n">
        <v>0</v>
      </c>
      <c r="E182" s="1" t="n">
        <v>0</v>
      </c>
      <c r="F182" s="1" t="n">
        <v>0</v>
      </c>
      <c r="G182" s="1" t="n">
        <v>10.489715</v>
      </c>
      <c r="H182" s="1" t="n">
        <v>13.662207</v>
      </c>
      <c r="I182" s="1" t="n">
        <v>0</v>
      </c>
      <c r="J182" s="1" t="n">
        <v>0</v>
      </c>
      <c r="K182" s="1" t="n">
        <v>0</v>
      </c>
      <c r="L182" s="2" t="n">
        <v>5.6810172397648E-010</v>
      </c>
      <c r="M182" s="1" t="e">
        <f aca="false">-#NAME?</f>
        <v>#NAME?</v>
      </c>
      <c r="N182" s="1" t="s">
        <v>15</v>
      </c>
    </row>
    <row r="183" customFormat="false" ht="13.5" hidden="false" customHeight="false" outlineLevel="0" collapsed="false">
      <c r="A183" s="1" t="s">
        <v>198</v>
      </c>
      <c r="B183" s="1" t="n">
        <v>96</v>
      </c>
      <c r="C183" s="1" t="n">
        <v>102</v>
      </c>
      <c r="D183" s="1" t="n">
        <v>0</v>
      </c>
      <c r="E183" s="1" t="n">
        <v>2</v>
      </c>
      <c r="F183" s="1" t="n">
        <v>2</v>
      </c>
      <c r="G183" s="1" t="n">
        <v>2.088358</v>
      </c>
      <c r="H183" s="1" t="n">
        <v>2.668212</v>
      </c>
      <c r="I183" s="1" t="n">
        <v>0</v>
      </c>
      <c r="J183" s="1" t="n">
        <v>0.045011</v>
      </c>
      <c r="K183" s="1" t="n">
        <v>0.034223</v>
      </c>
      <c r="L183" s="2" t="n">
        <v>5.17161107476719E-005</v>
      </c>
      <c r="M183" s="1" t="n">
        <v>-6.07550263082917</v>
      </c>
      <c r="N183" s="1" t="s">
        <v>15</v>
      </c>
    </row>
    <row r="184" customFormat="false" ht="13.5" hidden="false" customHeight="false" outlineLevel="0" collapsed="false">
      <c r="A184" s="1" t="s">
        <v>199</v>
      </c>
      <c r="B184" s="1" t="n">
        <v>294</v>
      </c>
      <c r="C184" s="1" t="n">
        <v>54</v>
      </c>
      <c r="D184" s="1" t="n">
        <v>0</v>
      </c>
      <c r="E184" s="1" t="n">
        <v>0</v>
      </c>
      <c r="F184" s="1" t="n">
        <v>0</v>
      </c>
      <c r="G184" s="1" t="n">
        <v>6.431933</v>
      </c>
      <c r="H184" s="1" t="n">
        <v>1.421383</v>
      </c>
      <c r="I184" s="1" t="n">
        <v>0</v>
      </c>
      <c r="J184" s="1" t="n">
        <v>0</v>
      </c>
      <c r="K184" s="1" t="n">
        <v>0</v>
      </c>
      <c r="L184" s="1" t="n">
        <v>0.0188240453966739</v>
      </c>
      <c r="M184" s="1" t="e">
        <f aca="false">-#NAME?</f>
        <v>#NAME?</v>
      </c>
      <c r="N184" s="1" t="s">
        <v>15</v>
      </c>
    </row>
    <row r="185" customFormat="false" ht="13.5" hidden="false" customHeight="false" outlineLevel="0" collapsed="false">
      <c r="A185" s="1" t="s">
        <v>200</v>
      </c>
      <c r="B185" s="1" t="n">
        <v>0</v>
      </c>
      <c r="C185" s="1" t="n">
        <v>2</v>
      </c>
      <c r="D185" s="1" t="n">
        <v>60</v>
      </c>
      <c r="E185" s="1" t="n">
        <v>104</v>
      </c>
      <c r="F185" s="1" t="n">
        <v>85</v>
      </c>
      <c r="G185" s="1" t="n">
        <v>0</v>
      </c>
      <c r="H185" s="1" t="n">
        <v>0.042586</v>
      </c>
      <c r="I185" s="1" t="n">
        <v>1.211726</v>
      </c>
      <c r="J185" s="1" t="n">
        <v>1.876632</v>
      </c>
      <c r="K185" s="1" t="n">
        <v>1.41888</v>
      </c>
      <c r="L185" s="1" t="n">
        <v>0.000355128964304146</v>
      </c>
      <c r="M185" s="1" t="n">
        <v>6.42648142293964</v>
      </c>
      <c r="N185" s="1" t="s">
        <v>22</v>
      </c>
    </row>
    <row r="186" customFormat="false" ht="13.5" hidden="false" customHeight="false" outlineLevel="0" collapsed="false">
      <c r="A186" s="1" t="s">
        <v>201</v>
      </c>
      <c r="B186" s="1" t="n">
        <v>2</v>
      </c>
      <c r="C186" s="1" t="n">
        <v>4</v>
      </c>
      <c r="D186" s="1" t="n">
        <v>105</v>
      </c>
      <c r="E186" s="1" t="n">
        <v>48</v>
      </c>
      <c r="F186" s="1" t="n">
        <v>72</v>
      </c>
      <c r="G186" s="1" t="n">
        <v>0.08143</v>
      </c>
      <c r="H186" s="1" t="n">
        <v>0.208374</v>
      </c>
      <c r="I186" s="1" t="n">
        <v>5.357374</v>
      </c>
      <c r="J186" s="1" t="n">
        <v>2.18041</v>
      </c>
      <c r="K186" s="1" t="n">
        <v>3.013868</v>
      </c>
      <c r="L186" s="1" t="n">
        <v>0.00768599982983827</v>
      </c>
      <c r="M186" s="1" t="n">
        <v>4.82656366168653</v>
      </c>
      <c r="N186" s="1" t="s">
        <v>22</v>
      </c>
    </row>
    <row r="187" customFormat="false" ht="13.5" hidden="false" customHeight="false" outlineLevel="0" collapsed="false">
      <c r="A187" s="1" t="s">
        <v>202</v>
      </c>
      <c r="B187" s="1" t="n">
        <v>1097</v>
      </c>
      <c r="C187" s="1" t="n">
        <v>379</v>
      </c>
      <c r="D187" s="1" t="n">
        <v>60</v>
      </c>
      <c r="E187" s="1" t="n">
        <v>0</v>
      </c>
      <c r="F187" s="1" t="n">
        <v>0</v>
      </c>
      <c r="G187" s="1" t="n">
        <v>14.862913</v>
      </c>
      <c r="H187" s="1" t="n">
        <v>6.175422</v>
      </c>
      <c r="I187" s="1" t="n">
        <v>0.922218</v>
      </c>
      <c r="J187" s="1" t="n">
        <v>0</v>
      </c>
      <c r="K187" s="1" t="n">
        <v>0</v>
      </c>
      <c r="L187" s="1" t="n">
        <v>0.00364155850244487</v>
      </c>
      <c r="M187" s="1" t="n">
        <v>-4.81694995414206</v>
      </c>
      <c r="N187" s="1" t="s">
        <v>15</v>
      </c>
    </row>
    <row r="188" customFormat="false" ht="13.5" hidden="false" customHeight="false" outlineLevel="0" collapsed="false">
      <c r="A188" s="1" t="s">
        <v>203</v>
      </c>
      <c r="B188" s="1" t="n">
        <v>944</v>
      </c>
      <c r="C188" s="1" t="n">
        <v>631</v>
      </c>
      <c r="D188" s="1" t="n">
        <v>74</v>
      </c>
      <c r="E188" s="1" t="n">
        <v>0</v>
      </c>
      <c r="F188" s="1" t="n">
        <v>0</v>
      </c>
      <c r="G188" s="1" t="n">
        <v>12.47374</v>
      </c>
      <c r="H188" s="1" t="n">
        <v>10.024844</v>
      </c>
      <c r="I188" s="1" t="n">
        <v>1.101962</v>
      </c>
      <c r="J188" s="1" t="n">
        <v>0</v>
      </c>
      <c r="K188" s="1" t="n">
        <v>0</v>
      </c>
      <c r="L188" s="2" t="n">
        <v>1.50943163789873E-006</v>
      </c>
      <c r="M188" s="1" t="n">
        <v>-4.65008021569716</v>
      </c>
      <c r="N188" s="1" t="s">
        <v>15</v>
      </c>
    </row>
    <row r="189" customFormat="false" ht="13.5" hidden="false" customHeight="false" outlineLevel="0" collapsed="false">
      <c r="A189" s="1" t="s">
        <v>204</v>
      </c>
      <c r="B189" s="1" t="n">
        <v>0</v>
      </c>
      <c r="C189" s="1" t="n">
        <v>0</v>
      </c>
      <c r="D189" s="1" t="n">
        <v>23</v>
      </c>
      <c r="E189" s="1" t="n">
        <v>143</v>
      </c>
      <c r="F189" s="1" t="n">
        <v>65</v>
      </c>
      <c r="G189" s="1" t="n">
        <v>0</v>
      </c>
      <c r="H189" s="1" t="n">
        <v>0</v>
      </c>
      <c r="I189" s="1" t="n">
        <v>0.775073</v>
      </c>
      <c r="J189" s="1" t="n">
        <v>4.330338</v>
      </c>
      <c r="K189" s="1" t="n">
        <v>1.791758</v>
      </c>
      <c r="L189" s="1" t="n">
        <v>0.0440339265129588</v>
      </c>
      <c r="M189" s="1" t="s">
        <v>29</v>
      </c>
      <c r="N189" s="1" t="s">
        <v>22</v>
      </c>
    </row>
    <row r="190" customFormat="false" ht="13.5" hidden="false" customHeight="false" outlineLevel="0" collapsed="false">
      <c r="A190" s="1" t="s">
        <v>205</v>
      </c>
      <c r="B190" s="1" t="n">
        <v>467</v>
      </c>
      <c r="C190" s="1" t="n">
        <v>572</v>
      </c>
      <c r="D190" s="1" t="n">
        <v>0</v>
      </c>
      <c r="E190" s="1" t="n">
        <v>5</v>
      </c>
      <c r="F190" s="1" t="n">
        <v>0</v>
      </c>
      <c r="G190" s="1" t="n">
        <v>8.038285</v>
      </c>
      <c r="H190" s="1" t="n">
        <v>11.864604</v>
      </c>
      <c r="I190" s="1" t="n">
        <v>0</v>
      </c>
      <c r="J190" s="1" t="n">
        <v>0.071311</v>
      </c>
      <c r="K190" s="1" t="n">
        <v>0</v>
      </c>
      <c r="L190" s="2" t="n">
        <v>7.10999614600588E-012</v>
      </c>
      <c r="M190" s="1" t="n">
        <v>-8.17056992131722</v>
      </c>
      <c r="N190" s="1" t="s">
        <v>15</v>
      </c>
    </row>
    <row r="191" customFormat="false" ht="13.5" hidden="false" customHeight="false" outlineLevel="0" collapsed="false">
      <c r="A191" s="1" t="s">
        <v>206</v>
      </c>
      <c r="B191" s="1" t="n">
        <v>108</v>
      </c>
      <c r="C191" s="1" t="n">
        <v>79</v>
      </c>
      <c r="D191" s="1" t="n">
        <v>5</v>
      </c>
      <c r="E191" s="1" t="n">
        <v>0</v>
      </c>
      <c r="F191" s="1" t="n">
        <v>4</v>
      </c>
      <c r="G191" s="1" t="n">
        <v>2.297036</v>
      </c>
      <c r="H191" s="1" t="n">
        <v>2.017395</v>
      </c>
      <c r="I191" s="1" t="n">
        <v>0.113443</v>
      </c>
      <c r="J191" s="1" t="n">
        <v>0</v>
      </c>
      <c r="K191" s="1" t="n">
        <v>0.07932</v>
      </c>
      <c r="L191" s="1" t="n">
        <v>0.00139296646944424</v>
      </c>
      <c r="M191" s="1" t="n">
        <v>-4.6905102223096</v>
      </c>
      <c r="N191" s="1" t="s">
        <v>15</v>
      </c>
    </row>
    <row r="192" customFormat="false" ht="13.5" hidden="false" customHeight="false" outlineLevel="0" collapsed="false">
      <c r="A192" s="1" t="s">
        <v>207</v>
      </c>
      <c r="B192" s="1" t="n">
        <v>0</v>
      </c>
      <c r="C192" s="1" t="n">
        <v>0</v>
      </c>
      <c r="D192" s="1" t="n">
        <v>57</v>
      </c>
      <c r="E192" s="1" t="n">
        <v>152</v>
      </c>
      <c r="F192" s="1" t="n">
        <v>76</v>
      </c>
      <c r="G192" s="1" t="n">
        <v>0</v>
      </c>
      <c r="H192" s="1" t="n">
        <v>0</v>
      </c>
      <c r="I192" s="1" t="n">
        <v>1.379355</v>
      </c>
      <c r="J192" s="1" t="n">
        <v>3.348385</v>
      </c>
      <c r="K192" s="1" t="n">
        <v>1.525126</v>
      </c>
      <c r="L192" s="2" t="n">
        <v>1.26398751315281E-005</v>
      </c>
      <c r="M192" s="1" t="s">
        <v>29</v>
      </c>
      <c r="N192" s="1" t="s">
        <v>22</v>
      </c>
    </row>
    <row r="193" customFormat="false" ht="13.5" hidden="false" customHeight="false" outlineLevel="0" collapsed="false">
      <c r="A193" s="1" t="s">
        <v>208</v>
      </c>
      <c r="B193" s="1" t="n">
        <v>0</v>
      </c>
      <c r="C193" s="1" t="n">
        <v>0</v>
      </c>
      <c r="D193" s="1" t="n">
        <v>48</v>
      </c>
      <c r="E193" s="1" t="n">
        <v>67</v>
      </c>
      <c r="F193" s="1" t="n">
        <v>87</v>
      </c>
      <c r="G193" s="1" t="n">
        <v>0</v>
      </c>
      <c r="H193" s="1" t="n">
        <v>0</v>
      </c>
      <c r="I193" s="1" t="n">
        <v>0.9209</v>
      </c>
      <c r="J193" s="1" t="n">
        <v>1.14714</v>
      </c>
      <c r="K193" s="1" t="n">
        <v>1.379585</v>
      </c>
      <c r="L193" s="1" t="n">
        <v>0.000100334110947078</v>
      </c>
      <c r="M193" s="1" t="s">
        <v>29</v>
      </c>
      <c r="N193" s="1" t="s">
        <v>22</v>
      </c>
    </row>
    <row r="194" customFormat="false" ht="13.5" hidden="false" customHeight="false" outlineLevel="0" collapsed="false">
      <c r="A194" s="1" t="s">
        <v>209</v>
      </c>
      <c r="B194" s="1" t="n">
        <v>39</v>
      </c>
      <c r="C194" s="1" t="n">
        <v>55</v>
      </c>
      <c r="D194" s="1" t="n">
        <v>0</v>
      </c>
      <c r="E194" s="1" t="n">
        <v>0</v>
      </c>
      <c r="F194" s="1" t="n">
        <v>0</v>
      </c>
      <c r="G194" s="1" t="n">
        <v>0.458685</v>
      </c>
      <c r="H194" s="1" t="n">
        <v>0.78851</v>
      </c>
      <c r="I194" s="1" t="n">
        <v>0</v>
      </c>
      <c r="J194" s="1" t="n">
        <v>0</v>
      </c>
      <c r="K194" s="1" t="n">
        <v>0</v>
      </c>
      <c r="L194" s="1" t="n">
        <v>0.000513136238745086</v>
      </c>
      <c r="M194" s="1" t="e">
        <f aca="false">-#NAME?</f>
        <v>#NAME?</v>
      </c>
      <c r="N194" s="1" t="s">
        <v>15</v>
      </c>
    </row>
    <row r="195" customFormat="false" ht="13.5" hidden="false" customHeight="false" outlineLevel="0" collapsed="false">
      <c r="A195" s="1" t="s">
        <v>210</v>
      </c>
      <c r="B195" s="1" t="n">
        <v>4</v>
      </c>
      <c r="C195" s="1" t="n">
        <v>5</v>
      </c>
      <c r="D195" s="1" t="n">
        <v>760</v>
      </c>
      <c r="E195" s="1" t="n">
        <v>521</v>
      </c>
      <c r="F195" s="1" t="n">
        <v>680</v>
      </c>
      <c r="G195" s="1" t="n">
        <v>0.018323</v>
      </c>
      <c r="H195" s="1" t="n">
        <v>0.034627</v>
      </c>
      <c r="I195" s="1" t="n">
        <v>5.291886</v>
      </c>
      <c r="J195" s="1" t="n">
        <v>3.264119</v>
      </c>
      <c r="K195" s="1" t="n">
        <v>3.910948</v>
      </c>
      <c r="L195" s="2" t="n">
        <v>5.60268263264007E-009</v>
      </c>
      <c r="M195" s="1" t="n">
        <v>7.38158079174262</v>
      </c>
      <c r="N195" s="1" t="s">
        <v>22</v>
      </c>
    </row>
    <row r="196" customFormat="false" ht="13.5" hidden="false" customHeight="false" outlineLevel="0" collapsed="false">
      <c r="A196" s="1" t="s">
        <v>211</v>
      </c>
      <c r="B196" s="1" t="n">
        <v>102</v>
      </c>
      <c r="C196" s="1" t="n">
        <v>60</v>
      </c>
      <c r="D196" s="1" t="n">
        <v>7</v>
      </c>
      <c r="E196" s="1" t="n">
        <v>0</v>
      </c>
      <c r="F196" s="1" t="n">
        <v>2</v>
      </c>
      <c r="G196" s="1" t="n">
        <v>1.267828</v>
      </c>
      <c r="H196" s="1" t="n">
        <v>0.893705</v>
      </c>
      <c r="I196" s="1" t="n">
        <v>0.099243</v>
      </c>
      <c r="J196" s="1" t="n">
        <v>0</v>
      </c>
      <c r="K196" s="1" t="n">
        <v>0.021384</v>
      </c>
      <c r="L196" s="1" t="n">
        <v>0.00413884208003639</v>
      </c>
      <c r="M196" s="1" t="n">
        <v>-4.43360577273297</v>
      </c>
      <c r="N196" s="1" t="s">
        <v>15</v>
      </c>
    </row>
    <row r="197" customFormat="false" ht="13.5" hidden="false" customHeight="false" outlineLevel="0" collapsed="false">
      <c r="A197" s="1" t="s">
        <v>212</v>
      </c>
      <c r="B197" s="1" t="n">
        <v>603</v>
      </c>
      <c r="C197" s="1" t="n">
        <v>710</v>
      </c>
      <c r="D197" s="1" t="n">
        <v>74</v>
      </c>
      <c r="E197" s="1" t="n">
        <v>37</v>
      </c>
      <c r="F197" s="1" t="n">
        <v>23</v>
      </c>
      <c r="G197" s="1" t="n">
        <v>28.998051</v>
      </c>
      <c r="H197" s="1" t="n">
        <v>41.060902</v>
      </c>
      <c r="I197" s="1" t="n">
        <v>4.013731</v>
      </c>
      <c r="J197" s="1" t="n">
        <v>1.821308</v>
      </c>
      <c r="K197" s="1" t="n">
        <v>1.034693</v>
      </c>
      <c r="L197" s="1" t="n">
        <v>0.000565372555107985</v>
      </c>
      <c r="M197" s="1" t="n">
        <v>-3.64805860690362</v>
      </c>
      <c r="N197" s="1" t="s">
        <v>15</v>
      </c>
    </row>
    <row r="198" customFormat="false" ht="13.5" hidden="false" customHeight="false" outlineLevel="0" collapsed="false">
      <c r="A198" s="1" t="s">
        <v>213</v>
      </c>
      <c r="B198" s="1" t="n">
        <v>4473</v>
      </c>
      <c r="C198" s="1" t="n">
        <v>4110</v>
      </c>
      <c r="D198" s="1" t="n">
        <v>566</v>
      </c>
      <c r="E198" s="1" t="n">
        <v>289</v>
      </c>
      <c r="F198" s="1" t="n">
        <v>536</v>
      </c>
      <c r="G198" s="1" t="n">
        <v>72.249794</v>
      </c>
      <c r="H198" s="1" t="n">
        <v>79.905663</v>
      </c>
      <c r="I198" s="1" t="n">
        <v>10.416197</v>
      </c>
      <c r="J198" s="1" t="n">
        <v>4.789356</v>
      </c>
      <c r="K198" s="1" t="n">
        <v>8.147879</v>
      </c>
      <c r="L198" s="1" t="n">
        <v>0.0024473888915474</v>
      </c>
      <c r="M198" s="1" t="n">
        <v>-2.98481116482674</v>
      </c>
      <c r="N198" s="1" t="s">
        <v>15</v>
      </c>
    </row>
    <row r="199" customFormat="false" ht="13.5" hidden="false" customHeight="false" outlineLevel="0" collapsed="false">
      <c r="A199" s="1" t="s">
        <v>214</v>
      </c>
      <c r="B199" s="1" t="n">
        <v>40</v>
      </c>
      <c r="C199" s="1" t="n">
        <v>47</v>
      </c>
      <c r="D199" s="1" t="n">
        <v>0</v>
      </c>
      <c r="E199" s="1" t="n">
        <v>0</v>
      </c>
      <c r="F199" s="1" t="n">
        <v>4</v>
      </c>
      <c r="G199" s="1" t="n">
        <v>0.525913</v>
      </c>
      <c r="H199" s="1" t="n">
        <v>0.745334</v>
      </c>
      <c r="I199" s="1" t="n">
        <v>0</v>
      </c>
      <c r="J199" s="1" t="n">
        <v>0</v>
      </c>
      <c r="K199" s="1" t="n">
        <v>0.050101</v>
      </c>
      <c r="L199" s="1" t="n">
        <v>0.0357751900602653</v>
      </c>
      <c r="M199" s="1" t="n">
        <v>-4.88085020147415</v>
      </c>
      <c r="N199" s="1" t="s">
        <v>15</v>
      </c>
    </row>
    <row r="200" customFormat="false" ht="13.5" hidden="false" customHeight="false" outlineLevel="0" collapsed="false">
      <c r="A200" s="1" t="s">
        <v>215</v>
      </c>
      <c r="B200" s="1" t="n">
        <v>91</v>
      </c>
      <c r="C200" s="1" t="n">
        <v>58</v>
      </c>
      <c r="D200" s="1" t="n">
        <v>0</v>
      </c>
      <c r="E200" s="1" t="n">
        <v>0</v>
      </c>
      <c r="F200" s="1" t="n">
        <v>0</v>
      </c>
      <c r="G200" s="1" t="n">
        <v>2.318017</v>
      </c>
      <c r="H200" s="1" t="n">
        <v>1.788869</v>
      </c>
      <c r="I200" s="1" t="n">
        <v>0</v>
      </c>
      <c r="J200" s="1" t="n">
        <v>0</v>
      </c>
      <c r="K200" s="1" t="n">
        <v>0</v>
      </c>
      <c r="L200" s="2" t="n">
        <v>8.36715673485376E-006</v>
      </c>
      <c r="M200" s="1" t="e">
        <f aca="false">-#NAME?</f>
        <v>#NAME?</v>
      </c>
      <c r="N200" s="1" t="s">
        <v>15</v>
      </c>
    </row>
    <row r="201" customFormat="false" ht="13.5" hidden="false" customHeight="false" outlineLevel="0" collapsed="false">
      <c r="A201" s="1" t="s">
        <v>216</v>
      </c>
      <c r="B201" s="1" t="n">
        <v>41</v>
      </c>
      <c r="C201" s="1" t="n">
        <v>51</v>
      </c>
      <c r="D201" s="1" t="n">
        <v>0</v>
      </c>
      <c r="E201" s="1" t="n">
        <v>0</v>
      </c>
      <c r="F201" s="1" t="n">
        <v>4</v>
      </c>
      <c r="G201" s="1" t="n">
        <v>0.538546</v>
      </c>
      <c r="H201" s="1" t="n">
        <v>0.809582</v>
      </c>
      <c r="I201" s="1" t="n">
        <v>0</v>
      </c>
      <c r="J201" s="1" t="n">
        <v>0</v>
      </c>
      <c r="K201" s="1" t="n">
        <v>0.050101</v>
      </c>
      <c r="L201" s="1" t="n">
        <v>0.0247645944942118</v>
      </c>
      <c r="M201" s="1" t="n">
        <v>-4.96541859696768</v>
      </c>
      <c r="N201" s="1" t="s">
        <v>15</v>
      </c>
    </row>
    <row r="202" customFormat="false" ht="13.5" hidden="false" customHeight="false" outlineLevel="0" collapsed="false">
      <c r="A202" s="1" t="s">
        <v>217</v>
      </c>
      <c r="B202" s="1" t="n">
        <v>41</v>
      </c>
      <c r="C202" s="1" t="n">
        <v>46</v>
      </c>
      <c r="D202" s="1" t="n">
        <v>0</v>
      </c>
      <c r="E202" s="1" t="n">
        <v>0</v>
      </c>
      <c r="F202" s="1" t="n">
        <v>0</v>
      </c>
      <c r="G202" s="1" t="n">
        <v>1.287812</v>
      </c>
      <c r="H202" s="1" t="n">
        <v>1.730392</v>
      </c>
      <c r="I202" s="1" t="n">
        <v>0</v>
      </c>
      <c r="J202" s="1" t="n">
        <v>0</v>
      </c>
      <c r="K202" s="1" t="n">
        <v>0</v>
      </c>
      <c r="L202" s="1" t="n">
        <v>0.00107944033786077</v>
      </c>
      <c r="M202" s="1" t="e">
        <f aca="false">-#NAME?</f>
        <v>#NAME?</v>
      </c>
      <c r="N202" s="1" t="s">
        <v>15</v>
      </c>
    </row>
    <row r="203" customFormat="false" ht="13.5" hidden="false" customHeight="false" outlineLevel="0" collapsed="false">
      <c r="A203" s="1" t="s">
        <v>218</v>
      </c>
      <c r="B203" s="1" t="n">
        <v>234</v>
      </c>
      <c r="C203" s="1" t="n">
        <v>129</v>
      </c>
      <c r="D203" s="1" t="n">
        <v>0</v>
      </c>
      <c r="E203" s="1" t="n">
        <v>0</v>
      </c>
      <c r="F203" s="1" t="n">
        <v>0</v>
      </c>
      <c r="G203" s="1" t="n">
        <v>7.742438</v>
      </c>
      <c r="H203" s="1" t="n">
        <v>5.106299</v>
      </c>
      <c r="I203" s="1" t="n">
        <v>0</v>
      </c>
      <c r="J203" s="1" t="n">
        <v>0</v>
      </c>
      <c r="K203" s="1" t="n">
        <v>0</v>
      </c>
      <c r="L203" s="2" t="n">
        <v>1.06010377957019E-009</v>
      </c>
      <c r="M203" s="1" t="e">
        <f aca="false">-#NAME?</f>
        <v>#NAME?</v>
      </c>
      <c r="N203" s="1" t="s">
        <v>15</v>
      </c>
    </row>
    <row r="204" customFormat="false" ht="13.5" hidden="false" customHeight="false" outlineLevel="0" collapsed="false">
      <c r="A204" s="1" t="s">
        <v>219</v>
      </c>
      <c r="B204" s="1" t="n">
        <v>376</v>
      </c>
      <c r="C204" s="1" t="n">
        <v>458</v>
      </c>
      <c r="D204" s="1" t="n">
        <v>0</v>
      </c>
      <c r="E204" s="1" t="n">
        <v>77</v>
      </c>
      <c r="F204" s="1" t="n">
        <v>0</v>
      </c>
      <c r="G204" s="1" t="n">
        <v>3.508974</v>
      </c>
      <c r="H204" s="1" t="n">
        <v>5.140193</v>
      </c>
      <c r="I204" s="1" t="n">
        <v>0</v>
      </c>
      <c r="J204" s="1" t="n">
        <v>0.736872</v>
      </c>
      <c r="K204" s="1" t="n">
        <v>0</v>
      </c>
      <c r="L204" s="1" t="n">
        <v>0.000803975044760654</v>
      </c>
      <c r="M204" s="1" t="n">
        <v>-3.90825236797583</v>
      </c>
      <c r="N204" s="1" t="s">
        <v>15</v>
      </c>
    </row>
    <row r="205" customFormat="false" ht="13.5" hidden="false" customHeight="false" outlineLevel="0" collapsed="false">
      <c r="A205" s="1" t="s">
        <v>220</v>
      </c>
      <c r="B205" s="1" t="n">
        <v>8</v>
      </c>
      <c r="C205" s="1" t="n">
        <v>5</v>
      </c>
      <c r="D205" s="1" t="n">
        <v>155</v>
      </c>
      <c r="E205" s="1" t="n">
        <v>89</v>
      </c>
      <c r="F205" s="1" t="n">
        <v>206</v>
      </c>
      <c r="G205" s="1" t="n">
        <v>0.245695</v>
      </c>
      <c r="H205" s="1" t="n">
        <v>0.201266</v>
      </c>
      <c r="I205" s="1" t="n">
        <v>5.882706</v>
      </c>
      <c r="J205" s="1" t="n">
        <v>3.028572</v>
      </c>
      <c r="K205" s="1" t="n">
        <v>6.480257</v>
      </c>
      <c r="L205" s="1" t="n">
        <v>0.00254905638718344</v>
      </c>
      <c r="M205" s="1" t="n">
        <v>4.77099818240222</v>
      </c>
      <c r="N205" s="1" t="s">
        <v>22</v>
      </c>
    </row>
    <row r="206" customFormat="false" ht="13.5" hidden="false" customHeight="false" outlineLevel="0" collapsed="false">
      <c r="A206" s="1" t="s">
        <v>221</v>
      </c>
      <c r="B206" s="1" t="n">
        <v>604</v>
      </c>
      <c r="C206" s="1" t="n">
        <v>521</v>
      </c>
      <c r="D206" s="1" t="n">
        <v>0</v>
      </c>
      <c r="E206" s="1" t="n">
        <v>0</v>
      </c>
      <c r="F206" s="1" t="n">
        <v>5</v>
      </c>
      <c r="G206" s="1" t="n">
        <v>6.513294</v>
      </c>
      <c r="H206" s="1" t="n">
        <v>6.757741</v>
      </c>
      <c r="I206" s="1" t="n">
        <v>0</v>
      </c>
      <c r="J206" s="1" t="n">
        <v>0</v>
      </c>
      <c r="K206" s="1" t="n">
        <v>0.042975</v>
      </c>
      <c r="L206" s="2" t="n">
        <v>3.1709240899843E-012</v>
      </c>
      <c r="M206" s="1" t="n">
        <v>-8.22991852537655</v>
      </c>
      <c r="N206" s="1" t="s">
        <v>15</v>
      </c>
    </row>
    <row r="207" customFormat="false" ht="13.5" hidden="false" customHeight="false" outlineLevel="0" collapsed="false">
      <c r="A207" s="1" t="s">
        <v>222</v>
      </c>
      <c r="B207" s="1" t="n">
        <v>75</v>
      </c>
      <c r="C207" s="1" t="n">
        <v>26</v>
      </c>
      <c r="D207" s="1" t="n">
        <v>0</v>
      </c>
      <c r="E207" s="1" t="n">
        <v>4</v>
      </c>
      <c r="F207" s="1" t="n">
        <v>0</v>
      </c>
      <c r="G207" s="1" t="n">
        <v>1.941126</v>
      </c>
      <c r="H207" s="1" t="n">
        <v>0.801172</v>
      </c>
      <c r="I207" s="1" t="n">
        <v>0</v>
      </c>
      <c r="J207" s="1" t="n">
        <v>0.080274</v>
      </c>
      <c r="K207" s="1" t="n">
        <v>0</v>
      </c>
      <c r="L207" s="1" t="n">
        <v>0.0168196838710839</v>
      </c>
      <c r="M207" s="1" t="n">
        <v>-5.04535641993057</v>
      </c>
      <c r="N207" s="1" t="s">
        <v>15</v>
      </c>
    </row>
    <row r="208" customFormat="false" ht="13.5" hidden="false" customHeight="false" outlineLevel="0" collapsed="false">
      <c r="A208" s="1" t="s">
        <v>223</v>
      </c>
      <c r="B208" s="1" t="n">
        <v>78</v>
      </c>
      <c r="C208" s="1" t="n">
        <v>40</v>
      </c>
      <c r="D208" s="1" t="n">
        <v>6</v>
      </c>
      <c r="E208" s="1" t="n">
        <v>0</v>
      </c>
      <c r="F208" s="1" t="n">
        <v>2</v>
      </c>
      <c r="G208" s="1" t="n">
        <v>1.854622</v>
      </c>
      <c r="H208" s="1" t="n">
        <v>1.129239</v>
      </c>
      <c r="I208" s="1" t="n">
        <v>0.160157</v>
      </c>
      <c r="J208" s="1" t="n">
        <v>0</v>
      </c>
      <c r="K208" s="1" t="n">
        <v>0.045208</v>
      </c>
      <c r="L208" s="1" t="n">
        <v>0.0279714956879557</v>
      </c>
      <c r="M208" s="1" t="n">
        <v>-4.14151157786783</v>
      </c>
      <c r="N208" s="1" t="s">
        <v>15</v>
      </c>
    </row>
    <row r="209" customFormat="false" ht="13.5" hidden="false" customHeight="false" outlineLevel="0" collapsed="false">
      <c r="A209" s="1" t="s">
        <v>224</v>
      </c>
      <c r="B209" s="1" t="n">
        <v>0</v>
      </c>
      <c r="C209" s="1" t="n">
        <v>0</v>
      </c>
      <c r="D209" s="1" t="n">
        <v>214</v>
      </c>
      <c r="E209" s="1" t="n">
        <v>30</v>
      </c>
      <c r="F209" s="1" t="n">
        <v>156</v>
      </c>
      <c r="G209" s="1" t="n">
        <v>0</v>
      </c>
      <c r="H209" s="1" t="n">
        <v>0</v>
      </c>
      <c r="I209" s="1" t="n">
        <v>6.584916</v>
      </c>
      <c r="J209" s="1" t="n">
        <v>0.82002</v>
      </c>
      <c r="K209" s="1" t="n">
        <v>3.976027</v>
      </c>
      <c r="L209" s="1" t="n">
        <v>0.017376717613005</v>
      </c>
      <c r="M209" s="1" t="s">
        <v>29</v>
      </c>
      <c r="N209" s="1" t="s">
        <v>22</v>
      </c>
    </row>
    <row r="210" customFormat="false" ht="13.5" hidden="false" customHeight="false" outlineLevel="0" collapsed="false">
      <c r="A210" s="1" t="s">
        <v>225</v>
      </c>
      <c r="B210" s="1" t="n">
        <v>19</v>
      </c>
      <c r="C210" s="1" t="n">
        <v>0</v>
      </c>
      <c r="D210" s="1" t="n">
        <v>173</v>
      </c>
      <c r="E210" s="1" t="n">
        <v>282</v>
      </c>
      <c r="F210" s="1" t="n">
        <v>174</v>
      </c>
      <c r="G210" s="1" t="n">
        <v>0.986141</v>
      </c>
      <c r="H210" s="1" t="n">
        <v>0</v>
      </c>
      <c r="I210" s="1" t="n">
        <v>10.23715</v>
      </c>
      <c r="J210" s="1" t="n">
        <v>15.006783</v>
      </c>
      <c r="K210" s="1" t="n">
        <v>8.489988</v>
      </c>
      <c r="L210" s="1" t="n">
        <v>0.00142431276627499</v>
      </c>
      <c r="M210" s="1" t="n">
        <v>4.80347408650117</v>
      </c>
      <c r="N210" s="1" t="s">
        <v>22</v>
      </c>
    </row>
    <row r="211" customFormat="false" ht="13.5" hidden="false" customHeight="false" outlineLevel="0" collapsed="false">
      <c r="A211" s="1" t="s">
        <v>226</v>
      </c>
      <c r="B211" s="1" t="n">
        <v>98</v>
      </c>
      <c r="C211" s="1" t="n">
        <v>97</v>
      </c>
      <c r="D211" s="1" t="n">
        <v>0</v>
      </c>
      <c r="E211" s="1" t="n">
        <v>0</v>
      </c>
      <c r="F211" s="1" t="n">
        <v>0</v>
      </c>
      <c r="G211" s="1" t="n">
        <v>1.190912</v>
      </c>
      <c r="H211" s="1" t="n">
        <v>1.419465</v>
      </c>
      <c r="I211" s="1" t="n">
        <v>0</v>
      </c>
      <c r="J211" s="1" t="n">
        <v>0</v>
      </c>
      <c r="K211" s="1" t="n">
        <v>0</v>
      </c>
      <c r="L211" s="2" t="n">
        <v>4.68034260685267E-007</v>
      </c>
      <c r="M211" s="1" t="e">
        <f aca="false">-#NAME?</f>
        <v>#NAME?</v>
      </c>
      <c r="N211" s="1" t="s">
        <v>15</v>
      </c>
    </row>
    <row r="212" customFormat="false" ht="13.5" hidden="false" customHeight="false" outlineLevel="0" collapsed="false">
      <c r="A212" s="1" t="s">
        <v>227</v>
      </c>
      <c r="B212" s="1" t="n">
        <v>0</v>
      </c>
      <c r="C212" s="1" t="n">
        <v>6</v>
      </c>
      <c r="D212" s="1" t="n">
        <v>48</v>
      </c>
      <c r="E212" s="1" t="n">
        <v>227</v>
      </c>
      <c r="F212" s="1" t="n">
        <v>128</v>
      </c>
      <c r="G212" s="1" t="n">
        <v>0</v>
      </c>
      <c r="H212" s="1" t="n">
        <v>0.275692</v>
      </c>
      <c r="I212" s="1" t="n">
        <v>2.098438</v>
      </c>
      <c r="J212" s="1" t="n">
        <v>8.915116</v>
      </c>
      <c r="K212" s="1" t="n">
        <v>4.609371</v>
      </c>
      <c r="L212" s="1" t="n">
        <v>0.0373319971293497</v>
      </c>
      <c r="M212" s="1" t="n">
        <v>5.51139159442912</v>
      </c>
      <c r="N212" s="1" t="s">
        <v>22</v>
      </c>
    </row>
    <row r="213" customFormat="false" ht="13.5" hidden="false" customHeight="false" outlineLevel="0" collapsed="false">
      <c r="A213" s="1" t="s">
        <v>228</v>
      </c>
      <c r="B213" s="1" t="n">
        <v>312</v>
      </c>
      <c r="C213" s="1" t="n">
        <v>57</v>
      </c>
      <c r="D213" s="1" t="n">
        <v>0</v>
      </c>
      <c r="E213" s="1" t="n">
        <v>0</v>
      </c>
      <c r="F213" s="1" t="n">
        <v>0</v>
      </c>
      <c r="G213" s="1" t="n">
        <v>10.697518</v>
      </c>
      <c r="H213" s="1" t="n">
        <v>2.336416</v>
      </c>
      <c r="I213" s="1" t="n">
        <v>0</v>
      </c>
      <c r="J213" s="1" t="n">
        <v>0</v>
      </c>
      <c r="K213" s="1" t="n">
        <v>0</v>
      </c>
      <c r="L213" s="1" t="n">
        <v>0.0179258156063586</v>
      </c>
      <c r="M213" s="1" t="e">
        <f aca="false">-#NAME?</f>
        <v>#NAME?</v>
      </c>
      <c r="N213" s="1" t="s">
        <v>15</v>
      </c>
    </row>
    <row r="214" customFormat="false" ht="13.5" hidden="false" customHeight="false" outlineLevel="0" collapsed="false">
      <c r="A214" s="1" t="s">
        <v>229</v>
      </c>
      <c r="B214" s="1" t="n">
        <v>92</v>
      </c>
      <c r="C214" s="1" t="n">
        <v>0</v>
      </c>
      <c r="D214" s="1" t="n">
        <v>727</v>
      </c>
      <c r="E214" s="1" t="n">
        <v>1239</v>
      </c>
      <c r="F214" s="1" t="n">
        <v>764</v>
      </c>
      <c r="G214" s="1" t="n">
        <v>2.536409</v>
      </c>
      <c r="H214" s="1" t="n">
        <v>0</v>
      </c>
      <c r="I214" s="1" t="n">
        <v>22.910677</v>
      </c>
      <c r="J214" s="1" t="n">
        <v>35.092113</v>
      </c>
      <c r="K214" s="1" t="n">
        <v>19.854113</v>
      </c>
      <c r="L214" s="2" t="n">
        <v>9.12530094821071E-005</v>
      </c>
      <c r="M214" s="1" t="n">
        <v>4.64399930856047</v>
      </c>
      <c r="N214" s="1" t="s">
        <v>22</v>
      </c>
    </row>
    <row r="215" customFormat="false" ht="13.5" hidden="false" customHeight="false" outlineLevel="0" collapsed="false">
      <c r="A215" s="1" t="s">
        <v>230</v>
      </c>
      <c r="B215" s="1" t="n">
        <v>712</v>
      </c>
      <c r="C215" s="1" t="n">
        <v>371</v>
      </c>
      <c r="D215" s="1" t="n">
        <v>0</v>
      </c>
      <c r="E215" s="1" t="n">
        <v>0</v>
      </c>
      <c r="F215" s="1" t="n">
        <v>0</v>
      </c>
      <c r="G215" s="1" t="n">
        <v>13.288344</v>
      </c>
      <c r="H215" s="1" t="n">
        <v>8.322332</v>
      </c>
      <c r="I215" s="1" t="n">
        <v>0</v>
      </c>
      <c r="J215" s="1" t="n">
        <v>0</v>
      </c>
      <c r="K215" s="1" t="n">
        <v>0</v>
      </c>
      <c r="L215" s="2" t="n">
        <v>5.64434203240452E-015</v>
      </c>
      <c r="M215" s="1" t="e">
        <f aca="false">-#NAME?</f>
        <v>#NAME?</v>
      </c>
      <c r="N215" s="1" t="s">
        <v>15</v>
      </c>
    </row>
    <row r="216" customFormat="false" ht="13.5" hidden="false" customHeight="false" outlineLevel="0" collapsed="false">
      <c r="A216" s="1" t="s">
        <v>231</v>
      </c>
      <c r="B216" s="1" t="n">
        <v>118</v>
      </c>
      <c r="C216" s="1" t="n">
        <v>157</v>
      </c>
      <c r="D216" s="1" t="n">
        <v>0</v>
      </c>
      <c r="E216" s="1" t="n">
        <v>17</v>
      </c>
      <c r="F216" s="1" t="n">
        <v>3</v>
      </c>
      <c r="G216" s="1" t="n">
        <v>5.089252</v>
      </c>
      <c r="H216" s="1" t="n">
        <v>8.178919</v>
      </c>
      <c r="I216" s="1" t="n">
        <v>0</v>
      </c>
      <c r="J216" s="1" t="n">
        <v>0.744493</v>
      </c>
      <c r="K216" s="1" t="n">
        <v>0.090869</v>
      </c>
      <c r="L216" s="1" t="n">
        <v>0.00198374998562861</v>
      </c>
      <c r="M216" s="1" t="n">
        <v>-4.25391361202863</v>
      </c>
      <c r="N216" s="1" t="s">
        <v>15</v>
      </c>
    </row>
    <row r="217" customFormat="false" ht="13.5" hidden="false" customHeight="false" outlineLevel="0" collapsed="false">
      <c r="A217" s="1" t="s">
        <v>232</v>
      </c>
      <c r="B217" s="1" t="n">
        <v>2671</v>
      </c>
      <c r="C217" s="1" t="n">
        <v>1375</v>
      </c>
      <c r="D217" s="1" t="n">
        <v>207</v>
      </c>
      <c r="E217" s="1" t="n">
        <v>0</v>
      </c>
      <c r="F217" s="1" t="n">
        <v>403</v>
      </c>
      <c r="G217" s="1" t="n">
        <v>152.579575</v>
      </c>
      <c r="H217" s="1" t="n">
        <v>94.550858</v>
      </c>
      <c r="I217" s="1" t="n">
        <v>13.457984</v>
      </c>
      <c r="J217" s="1" t="n">
        <v>0</v>
      </c>
      <c r="K217" s="1" t="n">
        <v>21.635618</v>
      </c>
      <c r="L217" s="1" t="n">
        <v>0.00207965243137046</v>
      </c>
      <c r="M217" s="1" t="n">
        <v>-3.05400275036164</v>
      </c>
      <c r="N217" s="1" t="s">
        <v>15</v>
      </c>
    </row>
    <row r="218" customFormat="false" ht="13.5" hidden="false" customHeight="false" outlineLevel="0" collapsed="false">
      <c r="A218" s="1" t="s">
        <v>233</v>
      </c>
      <c r="B218" s="1" t="n">
        <v>13</v>
      </c>
      <c r="C218" s="1" t="n">
        <v>0</v>
      </c>
      <c r="D218" s="1" t="n">
        <v>84</v>
      </c>
      <c r="E218" s="1" t="n">
        <v>105</v>
      </c>
      <c r="F218" s="1" t="n">
        <v>66</v>
      </c>
      <c r="G218" s="1" t="n">
        <v>0.235057</v>
      </c>
      <c r="H218" s="1" t="n">
        <v>0</v>
      </c>
      <c r="I218" s="1" t="n">
        <v>1.871926</v>
      </c>
      <c r="J218" s="1" t="n">
        <v>2.104068</v>
      </c>
      <c r="K218" s="1" t="n">
        <v>1.216659</v>
      </c>
      <c r="L218" s="1" t="n">
        <v>0.0390060193963217</v>
      </c>
      <c r="M218" s="1" t="n">
        <v>4.05843810349456</v>
      </c>
      <c r="N218" s="1" t="s">
        <v>22</v>
      </c>
    </row>
    <row r="219" customFormat="false" ht="13.5" hidden="false" customHeight="false" outlineLevel="0" collapsed="false">
      <c r="A219" s="1" t="s">
        <v>234</v>
      </c>
      <c r="B219" s="1" t="n">
        <v>32</v>
      </c>
      <c r="C219" s="1" t="n">
        <v>26</v>
      </c>
      <c r="D219" s="1" t="n">
        <v>0</v>
      </c>
      <c r="E219" s="1" t="n">
        <v>0</v>
      </c>
      <c r="F219" s="1" t="n">
        <v>0</v>
      </c>
      <c r="G219" s="1" t="n">
        <v>1.461658</v>
      </c>
      <c r="H219" s="1" t="n">
        <v>1.388436</v>
      </c>
      <c r="I219" s="1" t="n">
        <v>0</v>
      </c>
      <c r="J219" s="1" t="n">
        <v>0</v>
      </c>
      <c r="K219" s="1" t="n">
        <v>0</v>
      </c>
      <c r="L219" s="1" t="n">
        <v>0.0237514243619764</v>
      </c>
      <c r="M219" s="1" t="e">
        <f aca="false">-#NAME?</f>
        <v>#NAME?</v>
      </c>
      <c r="N219" s="1" t="s">
        <v>15</v>
      </c>
    </row>
    <row r="220" customFormat="false" ht="13.5" hidden="false" customHeight="false" outlineLevel="0" collapsed="false">
      <c r="A220" s="1" t="s">
        <v>235</v>
      </c>
      <c r="B220" s="1" t="n">
        <v>115</v>
      </c>
      <c r="C220" s="1" t="n">
        <v>27</v>
      </c>
      <c r="D220" s="1" t="n">
        <v>0</v>
      </c>
      <c r="E220" s="1" t="n">
        <v>0</v>
      </c>
      <c r="F220" s="1" t="n">
        <v>0</v>
      </c>
      <c r="G220" s="1" t="n">
        <v>0.748937</v>
      </c>
      <c r="H220" s="1" t="n">
        <v>0.206577</v>
      </c>
      <c r="I220" s="1" t="n">
        <v>0</v>
      </c>
      <c r="J220" s="1" t="n">
        <v>0</v>
      </c>
      <c r="K220" s="1" t="n">
        <v>0</v>
      </c>
      <c r="L220" s="1" t="n">
        <v>0.0162865487842482</v>
      </c>
      <c r="M220" s="1" t="e">
        <f aca="false">-#NAME?</f>
        <v>#NAME?</v>
      </c>
      <c r="N220" s="1" t="s">
        <v>15</v>
      </c>
    </row>
    <row r="221" customFormat="false" ht="13.5" hidden="false" customHeight="false" outlineLevel="0" collapsed="false">
      <c r="A221" s="1" t="s">
        <v>236</v>
      </c>
      <c r="B221" s="1" t="n">
        <v>512</v>
      </c>
      <c r="C221" s="1" t="n">
        <v>691</v>
      </c>
      <c r="D221" s="1" t="n">
        <v>0</v>
      </c>
      <c r="E221" s="1" t="n">
        <v>0</v>
      </c>
      <c r="F221" s="1" t="n">
        <v>0</v>
      </c>
      <c r="G221" s="1" t="n">
        <v>10.488497</v>
      </c>
      <c r="H221" s="1" t="n">
        <v>17.034584</v>
      </c>
      <c r="I221" s="1" t="n">
        <v>0</v>
      </c>
      <c r="J221" s="1" t="n">
        <v>0</v>
      </c>
      <c r="K221" s="1" t="n">
        <v>0</v>
      </c>
      <c r="L221" s="2" t="n">
        <v>9.97729980851347E-016</v>
      </c>
      <c r="M221" s="1" t="e">
        <f aca="false">-#NAME?</f>
        <v>#NAME?</v>
      </c>
      <c r="N221" s="1" t="s">
        <v>15</v>
      </c>
    </row>
    <row r="222" customFormat="false" ht="13.5" hidden="false" customHeight="false" outlineLevel="0" collapsed="false">
      <c r="A222" s="1" t="s">
        <v>237</v>
      </c>
      <c r="B222" s="1" t="n">
        <v>15576</v>
      </c>
      <c r="C222" s="1" t="n">
        <v>18667</v>
      </c>
      <c r="D222" s="1" t="n">
        <v>2434</v>
      </c>
      <c r="E222" s="1" t="n">
        <v>611</v>
      </c>
      <c r="F222" s="1" t="n">
        <v>2628</v>
      </c>
      <c r="G222" s="1" t="n">
        <v>2476.04834</v>
      </c>
      <c r="H222" s="1" t="n">
        <v>3571.868408</v>
      </c>
      <c r="I222" s="1" t="n">
        <v>441.294525</v>
      </c>
      <c r="J222" s="1" t="n">
        <v>99.519905</v>
      </c>
      <c r="K222" s="1" t="n">
        <v>393.34967</v>
      </c>
      <c r="L222" s="1" t="n">
        <v>0.00313538687456693</v>
      </c>
      <c r="M222" s="1" t="n">
        <v>-2.96525861611245</v>
      </c>
      <c r="N222" s="1" t="s">
        <v>15</v>
      </c>
    </row>
    <row r="223" customFormat="false" ht="13.5" hidden="false" customHeight="false" outlineLevel="0" collapsed="false">
      <c r="A223" s="1" t="s">
        <v>238</v>
      </c>
      <c r="B223" s="1" t="n">
        <v>5</v>
      </c>
      <c r="C223" s="1" t="n">
        <v>156</v>
      </c>
      <c r="D223" s="1" t="n">
        <v>488</v>
      </c>
      <c r="E223" s="1" t="n">
        <v>504</v>
      </c>
      <c r="F223" s="1" t="n">
        <v>774</v>
      </c>
      <c r="G223" s="1" t="n">
        <v>0.189069</v>
      </c>
      <c r="H223" s="1" t="n">
        <v>7.41319</v>
      </c>
      <c r="I223" s="1" t="n">
        <v>22.016394</v>
      </c>
      <c r="J223" s="1" t="n">
        <v>20.457111</v>
      </c>
      <c r="K223" s="1" t="n">
        <v>28.841471</v>
      </c>
      <c r="L223" s="1" t="n">
        <v>0.0299731965702475</v>
      </c>
      <c r="M223" s="1" t="n">
        <v>2.93961885306308</v>
      </c>
      <c r="N223" s="1" t="s">
        <v>22</v>
      </c>
    </row>
    <row r="224" customFormat="false" ht="13.5" hidden="false" customHeight="false" outlineLevel="0" collapsed="false">
      <c r="A224" s="1" t="s">
        <v>239</v>
      </c>
      <c r="B224" s="1" t="n">
        <v>132</v>
      </c>
      <c r="C224" s="1" t="n">
        <v>764</v>
      </c>
      <c r="D224" s="1" t="n">
        <v>0</v>
      </c>
      <c r="E224" s="1" t="n">
        <v>0</v>
      </c>
      <c r="F224" s="1" t="n">
        <v>0</v>
      </c>
      <c r="G224" s="1" t="n">
        <v>2.346795</v>
      </c>
      <c r="H224" s="1" t="n">
        <v>16.364895</v>
      </c>
      <c r="I224" s="1" t="n">
        <v>0</v>
      </c>
      <c r="J224" s="1" t="n">
        <v>0</v>
      </c>
      <c r="K224" s="1" t="n">
        <v>0</v>
      </c>
      <c r="L224" s="1" t="n">
        <v>0.0407580780501781</v>
      </c>
      <c r="M224" s="1" t="e">
        <f aca="false">-#NAME?</f>
        <v>#NAME?</v>
      </c>
      <c r="N224" s="1" t="s">
        <v>15</v>
      </c>
    </row>
    <row r="225" customFormat="false" ht="13.5" hidden="false" customHeight="false" outlineLevel="0" collapsed="false">
      <c r="A225" s="1" t="s">
        <v>240</v>
      </c>
      <c r="B225" s="1" t="n">
        <v>30</v>
      </c>
      <c r="C225" s="1" t="n">
        <v>46</v>
      </c>
      <c r="D225" s="1" t="n">
        <v>2</v>
      </c>
      <c r="E225" s="1" t="n">
        <v>0</v>
      </c>
      <c r="F225" s="1" t="n">
        <v>0</v>
      </c>
      <c r="G225" s="1" t="n">
        <v>1.224344</v>
      </c>
      <c r="H225" s="1" t="n">
        <v>2.302743</v>
      </c>
      <c r="I225" s="1" t="n">
        <v>0.074972</v>
      </c>
      <c r="J225" s="1" t="n">
        <v>0</v>
      </c>
      <c r="K225" s="1" t="n">
        <v>0</v>
      </c>
      <c r="L225" s="1" t="n">
        <v>0.0249483701759495</v>
      </c>
      <c r="M225" s="1" t="n">
        <v>-5.54408036381599</v>
      </c>
      <c r="N225" s="1" t="s">
        <v>15</v>
      </c>
    </row>
    <row r="226" customFormat="false" ht="13.5" hidden="false" customHeight="false" outlineLevel="0" collapsed="false">
      <c r="A226" s="1" t="s">
        <v>241</v>
      </c>
      <c r="B226" s="1" t="n">
        <v>0</v>
      </c>
      <c r="C226" s="1" t="n">
        <v>0</v>
      </c>
      <c r="D226" s="1" t="n">
        <v>200</v>
      </c>
      <c r="E226" s="1" t="n">
        <v>297</v>
      </c>
      <c r="F226" s="1" t="n">
        <v>279</v>
      </c>
      <c r="G226" s="1" t="n">
        <v>0</v>
      </c>
      <c r="H226" s="1" t="n">
        <v>0</v>
      </c>
      <c r="I226" s="1" t="n">
        <v>5.918666</v>
      </c>
      <c r="J226" s="1" t="n">
        <v>7.935076</v>
      </c>
      <c r="K226" s="1" t="n">
        <v>6.829694</v>
      </c>
      <c r="L226" s="2" t="n">
        <v>1.00611396086952E-008</v>
      </c>
      <c r="M226" s="1" t="s">
        <v>29</v>
      </c>
      <c r="N226" s="1" t="s">
        <v>22</v>
      </c>
    </row>
    <row r="227" customFormat="false" ht="13.5" hidden="false" customHeight="false" outlineLevel="0" collapsed="false">
      <c r="A227" s="1" t="s">
        <v>242</v>
      </c>
      <c r="B227" s="1" t="n">
        <v>130</v>
      </c>
      <c r="C227" s="1" t="n">
        <v>8</v>
      </c>
      <c r="D227" s="1" t="n">
        <v>550</v>
      </c>
      <c r="E227" s="1" t="n">
        <v>740</v>
      </c>
      <c r="F227" s="1" t="n">
        <v>895</v>
      </c>
      <c r="G227" s="1" t="n">
        <v>0.561447</v>
      </c>
      <c r="H227" s="1" t="n">
        <v>0.041013</v>
      </c>
      <c r="I227" s="1" t="n">
        <v>2.721711</v>
      </c>
      <c r="J227" s="1" t="n">
        <v>3.294847</v>
      </c>
      <c r="K227" s="1" t="n">
        <v>3.65701</v>
      </c>
      <c r="L227" s="1" t="n">
        <v>0.00385625394148313</v>
      </c>
      <c r="M227" s="1" t="n">
        <v>3.72075118322076</v>
      </c>
      <c r="N227" s="1" t="s">
        <v>22</v>
      </c>
    </row>
    <row r="228" customFormat="false" ht="13.5" hidden="false" customHeight="false" outlineLevel="0" collapsed="false">
      <c r="A228" s="1" t="s">
        <v>243</v>
      </c>
      <c r="B228" s="1" t="n">
        <v>62</v>
      </c>
      <c r="C228" s="1" t="n">
        <v>151</v>
      </c>
      <c r="D228" s="1" t="n">
        <v>1</v>
      </c>
      <c r="E228" s="1" t="n">
        <v>0</v>
      </c>
      <c r="F228" s="1" t="n">
        <v>0</v>
      </c>
      <c r="G228" s="1" t="n">
        <v>1.556543</v>
      </c>
      <c r="H228" s="1" t="n">
        <v>4.626246</v>
      </c>
      <c r="I228" s="1" t="n">
        <v>0.015617</v>
      </c>
      <c r="J228" s="1" t="n">
        <v>0</v>
      </c>
      <c r="K228" s="1" t="n">
        <v>0</v>
      </c>
      <c r="L228" s="1" t="n">
        <v>0.00385625394148313</v>
      </c>
      <c r="M228" s="1" t="n">
        <v>-8.05925998619858</v>
      </c>
      <c r="N228" s="1" t="s">
        <v>15</v>
      </c>
    </row>
    <row r="229" customFormat="false" ht="13.5" hidden="false" customHeight="false" outlineLevel="0" collapsed="false">
      <c r="A229" s="1" t="s">
        <v>244</v>
      </c>
      <c r="B229" s="1" t="n">
        <v>0</v>
      </c>
      <c r="C229" s="1" t="n">
        <v>0</v>
      </c>
      <c r="D229" s="1" t="n">
        <v>18</v>
      </c>
      <c r="E229" s="1" t="n">
        <v>36</v>
      </c>
      <c r="F229" s="1" t="n">
        <v>57</v>
      </c>
      <c r="G229" s="1" t="n">
        <v>0</v>
      </c>
      <c r="H229" s="1" t="n">
        <v>0</v>
      </c>
      <c r="I229" s="1" t="n">
        <v>0.343471</v>
      </c>
      <c r="J229" s="1" t="n">
        <v>0.622737</v>
      </c>
      <c r="K229" s="1" t="n">
        <v>0.90646</v>
      </c>
      <c r="L229" s="1" t="n">
        <v>0.00541510572163556</v>
      </c>
      <c r="M229" s="1" t="s">
        <v>29</v>
      </c>
      <c r="N229" s="1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2T14:47:25Z</dcterms:created>
  <dc:creator>Administrator</dc:creator>
  <dc:description/>
  <dc:language>en-US</dc:language>
  <cp:lastModifiedBy>USER</cp:lastModifiedBy>
  <dcterms:modified xsi:type="dcterms:W3CDTF">2019-11-12T14:47:26Z</dcterms:modified>
  <cp:revision>0</cp:revision>
  <dc:subject/>
  <dc:title/>
</cp:coreProperties>
</file>